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227"/>
  <workbookPr defaultThemeVersion="166925"/>
  <mc:AlternateContent xmlns:mc="http://schemas.openxmlformats.org/markup-compatibility/2006">
    <mc:Choice Requires="x15">
      <x15ac:absPath xmlns:x15ac="http://schemas.microsoft.com/office/spreadsheetml/2010/11/ac" url="https://unibari-my.sharepoint.com/personal/stefano_pavan_uniba_it/Documents/Literature/Literature Pavan/Frontiers _in_Plant_Science_2023_2/Tab_Fig_Supp/"/>
    </mc:Choice>
  </mc:AlternateContent>
  <xr:revisionPtr revIDLastSave="225" documentId="8_{3139A591-4A48-4D00-B135-E07E304AF88B}" xr6:coauthVersionLast="47" xr6:coauthVersionMax="47" xr10:uidLastSave="{C44725D1-3D67-49BA-AAAA-1B1986D81C5F}"/>
  <bookViews>
    <workbookView xWindow="28680" yWindow="-210" windowWidth="29040" windowHeight="15840" activeTab="4" xr2:uid="{0E1B2E49-1B7E-40B3-B5B2-ACF5DEA2A860}"/>
  </bookViews>
  <sheets>
    <sheet name="Delvento et al. 2023" sheetId="8" r:id="rId1"/>
    <sheet name="Table S1" sheetId="6" r:id="rId2"/>
    <sheet name="Table S2" sheetId="2" r:id="rId3"/>
    <sheet name="Table S3" sheetId="3" r:id="rId4"/>
    <sheet name="Table S4" sheetId="7" r:id="rId5"/>
  </sheets>
  <definedNames>
    <definedName name="_xlnm._FilterDatabase" localSheetId="2" hidden="1">'Table S2'!$A$337:$C$366</definedName>
    <definedName name="_xlnm._FilterDatabase" localSheetId="4" hidden="1">'Table S4'!$D$6:$D$892</definedName>
    <definedName name="_xlnm.Print_Area" localSheetId="1">'Table S1'!$A$1:$C$62</definedName>
    <definedName name="_xlnm.Print_Area" localSheetId="2">'Table S2'!$A$1:$G$366</definedName>
    <definedName name="_xlnm.Print_Area" localSheetId="3">'Table S3'!$A$1:$J$10</definedName>
    <definedName name="_xlnm.Print_Area" localSheetId="4">'Table S4'!$A$1:$F$89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232" uniqueCount="1671">
  <si>
    <t>SNP name</t>
  </si>
  <si>
    <t>Chromosomal location in the linkage map</t>
  </si>
  <si>
    <t>3LG5_7948090</t>
  </si>
  <si>
    <t>1LG6</t>
  </si>
  <si>
    <t>3LG5_7948096</t>
  </si>
  <si>
    <t>3LG5_7948155</t>
  </si>
  <si>
    <t>5LG3_337714406</t>
  </si>
  <si>
    <t>5LG3_337714427</t>
  </si>
  <si>
    <t>6LG2_358316768</t>
  </si>
  <si>
    <t>6LG2_358316782</t>
  </si>
  <si>
    <t>6LG2_358316791</t>
  </si>
  <si>
    <t>6LG2_358316792</t>
  </si>
  <si>
    <t>4LG4_359319663</t>
  </si>
  <si>
    <t>4LG4_359319675</t>
  </si>
  <si>
    <t>4LG4_359319678</t>
  </si>
  <si>
    <t>3LG5_436730116</t>
  </si>
  <si>
    <t>3LG5_436740762</t>
  </si>
  <si>
    <t>3LG5_436741926</t>
  </si>
  <si>
    <t>5LG3_183454460</t>
  </si>
  <si>
    <t>3LG5</t>
  </si>
  <si>
    <t>5LG3_183454483</t>
  </si>
  <si>
    <t>5LG3_323783796</t>
  </si>
  <si>
    <t>4LG4_417283097</t>
  </si>
  <si>
    <t>5LG3_1352707</t>
  </si>
  <si>
    <t>4LG4</t>
  </si>
  <si>
    <t>5LG3_1352735</t>
  </si>
  <si>
    <t>5LG3_1352906</t>
  </si>
  <si>
    <t>5LG3_1352965</t>
  </si>
  <si>
    <t>1LG6_70151762</t>
  </si>
  <si>
    <t>7LG7_81112641</t>
  </si>
  <si>
    <t>7LG7_219447155</t>
  </si>
  <si>
    <t>7LG7_219447268</t>
  </si>
  <si>
    <t>7LG7_219447338</t>
  </si>
  <si>
    <t>1LG6_10505011</t>
  </si>
  <si>
    <t>5LG3</t>
  </si>
  <si>
    <t>1LG6_10505023</t>
  </si>
  <si>
    <t>1LG6_10505066</t>
  </si>
  <si>
    <t>4LG4_14342712</t>
  </si>
  <si>
    <t>4LG4_14342735</t>
  </si>
  <si>
    <t>2LG1_182481709</t>
  </si>
  <si>
    <t>4LG4_281354114</t>
  </si>
  <si>
    <t>4LG4_281354154</t>
  </si>
  <si>
    <t>4LG4_281354167</t>
  </si>
  <si>
    <t>4LG4_281354178</t>
  </si>
  <si>
    <t>1LG6_39060304</t>
  </si>
  <si>
    <t>6LG2</t>
  </si>
  <si>
    <t>1LG6_39060389</t>
  </si>
  <si>
    <t>1LG6_39060530</t>
  </si>
  <si>
    <t>1LG6_39060566</t>
  </si>
  <si>
    <t>1LG6_39060626</t>
  </si>
  <si>
    <t>1LG6_39060684</t>
  </si>
  <si>
    <t>1LG6_39060820</t>
  </si>
  <si>
    <t>1LG6_39060864</t>
  </si>
  <si>
    <t>1LG6_39060865</t>
  </si>
  <si>
    <t>1LG6_39062968</t>
  </si>
  <si>
    <t>1LG6_39062978</t>
  </si>
  <si>
    <t>1LG6_39063059</t>
  </si>
  <si>
    <t>1LG6_39063136</t>
  </si>
  <si>
    <t>5LG3_154247308</t>
  </si>
  <si>
    <t>5LG3_154247332</t>
  </si>
  <si>
    <t>7LG7_264895154</t>
  </si>
  <si>
    <t>4LG4_4894928</t>
  </si>
  <si>
    <t>7LG7</t>
  </si>
  <si>
    <t>5LG3_97082498</t>
  </si>
  <si>
    <t>3LG5_145174704</t>
  </si>
  <si>
    <t>4LG4_420728137</t>
  </si>
  <si>
    <t>4LG4_420728223</t>
  </si>
  <si>
    <t>Map Linkage Group</t>
  </si>
  <si>
    <t>Linkage map position 
(cM)</t>
  </si>
  <si>
    <t>SCAFFOLD01441_21164</t>
  </si>
  <si>
    <t>SCAFFOLD01441_21152</t>
  </si>
  <si>
    <t>SCAFFOLD01441_21370</t>
  </si>
  <si>
    <t>SCAFFOLD01441_21382</t>
  </si>
  <si>
    <t>SCAFFOLD01441_21246</t>
  </si>
  <si>
    <t>SCAFFOLD04071_29652</t>
  </si>
  <si>
    <t>SCAFFOLD04071_23665</t>
  </si>
  <si>
    <t>SCAFFOLD04071_23800</t>
  </si>
  <si>
    <t>SCAFFOLD03336_139547</t>
  </si>
  <si>
    <t>SCAFFOLD03336_139541</t>
  </si>
  <si>
    <t>SCAFFOLD03336_139535</t>
  </si>
  <si>
    <t>SCAFFOLD03336_139496</t>
  </si>
  <si>
    <t>SCAFFOLD02295_11269</t>
  </si>
  <si>
    <t>SCAFFOLD01760_95274</t>
  </si>
  <si>
    <t>SCAFFOLD01760_95247</t>
  </si>
  <si>
    <t>SCAFFOLD01760_95248</t>
  </si>
  <si>
    <t>SCAFFOLD01760_95227</t>
  </si>
  <si>
    <t>SCAFFOLD05346_18316</t>
  </si>
  <si>
    <t>SCAFFOLD01874_67746</t>
  </si>
  <si>
    <t>SCAFFOLD02359_80716</t>
  </si>
  <si>
    <t>SCAFFOLD02359_80782</t>
  </si>
  <si>
    <t>SCAFFOLD02545_170869</t>
  </si>
  <si>
    <t>SCAFFOLD02545_170854</t>
  </si>
  <si>
    <t>SCAFFOLD02545_170835</t>
  </si>
  <si>
    <t>SCAFFOLD03768_79662</t>
  </si>
  <si>
    <t>SCAFFOLD02627_11446</t>
  </si>
  <si>
    <t>SCAFFOLD02627_11442</t>
  </si>
  <si>
    <t>SCAFFOLD02627_11021</t>
  </si>
  <si>
    <t>SCAFFOLD02627_11032</t>
  </si>
  <si>
    <t>SCAFFOLD02627_11164</t>
  </si>
  <si>
    <t>2LG1</t>
  </si>
  <si>
    <t>SCAFFOLD02305_217984</t>
  </si>
  <si>
    <t>SCAFFOLD02305_193371</t>
  </si>
  <si>
    <t>SCAFFOLD05953_7654</t>
  </si>
  <si>
    <t>SCAFFOLD05953_9263</t>
  </si>
  <si>
    <t>SCAFFOLD05953_7625</t>
  </si>
  <si>
    <t>SCAFFOLD05953_7618</t>
  </si>
  <si>
    <t>SCAFFOLD05953_7711</t>
  </si>
  <si>
    <t>SCAFFOLD02305_203292</t>
  </si>
  <si>
    <t>SCAFFOLD02305_203350</t>
  </si>
  <si>
    <t>SCAFFOLD05953_8354</t>
  </si>
  <si>
    <t>SCAFFOLD01360_126240</t>
  </si>
  <si>
    <t>SCAFFOLD01360_126206</t>
  </si>
  <si>
    <t>SCAFFOLD01360_126191</t>
  </si>
  <si>
    <t>SCAFFOLD01360_126064</t>
  </si>
  <si>
    <t>SCAFFOLD01360_126184</t>
  </si>
  <si>
    <t>SUPER-SCAFFOLD3348_206179</t>
  </si>
  <si>
    <t>SCAFFOLD03155_102572</t>
  </si>
  <si>
    <t>SCAFFOLD00921_142835</t>
  </si>
  <si>
    <t>SUPER-SCAFFOLD1306_144619</t>
  </si>
  <si>
    <t>SUPER-SCAFFOLD1306_144519</t>
  </si>
  <si>
    <t>SCAFFOLD01688_90047</t>
  </si>
  <si>
    <t>SCAFFOLD02923_35520</t>
  </si>
  <si>
    <t>SCAFFOLD02923_35517</t>
  </si>
  <si>
    <t>SCAFFOLD00765_159876</t>
  </si>
  <si>
    <t>SUPER-SCAFFOLD5882_391152</t>
  </si>
  <si>
    <t>SCAFFOLD01867_32051</t>
  </si>
  <si>
    <t>SCAFFOLD01867_32088</t>
  </si>
  <si>
    <t>SCAFFOLD01867_71569</t>
  </si>
  <si>
    <t>SCAFFOLD01094_326141</t>
  </si>
  <si>
    <t>SCAFFOLD01094_326174</t>
  </si>
  <si>
    <t>SCAFFOLD01094_327030</t>
  </si>
  <si>
    <t>SCAFFOLD01094_327059</t>
  </si>
  <si>
    <t>SCAFFOLD04463_26993</t>
  </si>
  <si>
    <t>SCAFFOLD01094_16735</t>
  </si>
  <si>
    <t>SCAFFOLD01094_16762</t>
  </si>
  <si>
    <t>SCAFFOLD04463_26945</t>
  </si>
  <si>
    <t>SCAFFOLD04463_27019</t>
  </si>
  <si>
    <t>SCAFFOLD03511_62394</t>
  </si>
  <si>
    <t>SCAFFOLD03511_62331</t>
  </si>
  <si>
    <t>SCAFFOLD03511_62326</t>
  </si>
  <si>
    <t>SCAFFOLD04268_26787</t>
  </si>
  <si>
    <t>SCAFFOLD04268_26792</t>
  </si>
  <si>
    <t>SCAFFOLD04268_26838</t>
  </si>
  <si>
    <t>SCAFFOLD04268_26766</t>
  </si>
  <si>
    <t>SCAFFOLD03039_19544</t>
  </si>
  <si>
    <t>SCAFFOLD02733_50473</t>
  </si>
  <si>
    <t>SCAFFOLD02508_23562</t>
  </si>
  <si>
    <t>SCAFFOLD01011_99671</t>
  </si>
  <si>
    <t>SCAFFOLD01011_99737</t>
  </si>
  <si>
    <t>SCAFFOLD00797_57859</t>
  </si>
  <si>
    <t>SCAFFOLD01126_54260</t>
  </si>
  <si>
    <t>SCAFFOLD01126_54279</t>
  </si>
  <si>
    <t>SCAFFOLD02078_42716</t>
  </si>
  <si>
    <t>SCAFFOLD02078_42780</t>
  </si>
  <si>
    <t>SCAFFOLD02078_35459</t>
  </si>
  <si>
    <t>SCAFFOLD02078_35572</t>
  </si>
  <si>
    <t>SCAFFOLD01971_248915</t>
  </si>
  <si>
    <t>SCAFFOLD01971_249030</t>
  </si>
  <si>
    <t>SCAFFOLD01971_249116</t>
  </si>
  <si>
    <t>SCAFFOLD01971_249509</t>
  </si>
  <si>
    <t>SCAFFOLD01971_249473</t>
  </si>
  <si>
    <t>SCAFFOLD01971_249448</t>
  </si>
  <si>
    <t>SCAFFOLD01971_249446</t>
  </si>
  <si>
    <t>SCAFFOLD01971_93896</t>
  </si>
  <si>
    <t>SCAFFOLD01971_94017</t>
  </si>
  <si>
    <t>SCAFFOLD01741_11738</t>
  </si>
  <si>
    <t>SCAFFOLD03832_30136</t>
  </si>
  <si>
    <t>SCAFFOLD03832_30194</t>
  </si>
  <si>
    <t>SCAFFOLD03832_30197</t>
  </si>
  <si>
    <t>SCAFFOLD03577_29737</t>
  </si>
  <si>
    <t>SCAFFOLD03577_29740</t>
  </si>
  <si>
    <t>SCAFFOLD01862_140321</t>
  </si>
  <si>
    <t>SCAFFOLD01862_140328</t>
  </si>
  <si>
    <t>SCAFFOLD01862_140331</t>
  </si>
  <si>
    <t>SCAFFOLD03199_124749</t>
  </si>
  <si>
    <t>SCAFFOLD04525_12008</t>
  </si>
  <si>
    <t>SCAFFOLD03074_163181</t>
  </si>
  <si>
    <t>SCAFFOLD03074_163345</t>
  </si>
  <si>
    <t>SCAFFOLD03074_163112</t>
  </si>
  <si>
    <t>SCAFFOLD03074_163151</t>
  </si>
  <si>
    <t>SCAFFOLD01437_53433</t>
  </si>
  <si>
    <t>SCAFFOLD01437_53418</t>
  </si>
  <si>
    <t>SCAFFOLD01437_53662</t>
  </si>
  <si>
    <t>SCAFFOLD01437_53473</t>
  </si>
  <si>
    <t>SCAFFOLD01437_53566</t>
  </si>
  <si>
    <t>SCAFFOLD01437_53403</t>
  </si>
  <si>
    <t>SCAFFOLD03891_18533</t>
  </si>
  <si>
    <t>SCAFFOLD03633_54739</t>
  </si>
  <si>
    <t>SCAFFOLD02154_33223</t>
  </si>
  <si>
    <t>SCAFFOLD02154_33230</t>
  </si>
  <si>
    <t>SCAFFOLD03193_22574</t>
  </si>
  <si>
    <t>SCAFFOLD02418_152337</t>
  </si>
  <si>
    <t>SCAFFOLD02418_152348</t>
  </si>
  <si>
    <t>SCAFFOLD02418_152367</t>
  </si>
  <si>
    <t>SCAFFOLD02418_152374</t>
  </si>
  <si>
    <t>SCAFFOLD02418_152380</t>
  </si>
  <si>
    <t>SCAFFOLD02418_152497</t>
  </si>
  <si>
    <t>SCAFFOLD02418_152464</t>
  </si>
  <si>
    <t>SCAFFOLD01002_17142</t>
  </si>
  <si>
    <t>SCAFFOLD00846_8645</t>
  </si>
  <si>
    <t>SCAFFOLD00846_8644</t>
  </si>
  <si>
    <t>SCAFFOLD00846_8519</t>
  </si>
  <si>
    <t>SCAFFOLD00846_8579</t>
  </si>
  <si>
    <t>SCAFFOLD00846_8546</t>
  </si>
  <si>
    <t>SCAFFOLD04552_17898</t>
  </si>
  <si>
    <t>SCAFFOLD04552_17907</t>
  </si>
  <si>
    <t>SCAFFOLD02083_336308</t>
  </si>
  <si>
    <t>SCAFFOLD02083_328314</t>
  </si>
  <si>
    <t>SCAFFOLD02083_336385</t>
  </si>
  <si>
    <t>SCAFFOLD02083_336264</t>
  </si>
  <si>
    <t>SCAFFOLD06099_7409</t>
  </si>
  <si>
    <t>SCAFFOLD01781_97017</t>
  </si>
  <si>
    <t>SCAFFOLD01206_97197</t>
  </si>
  <si>
    <t>SCAFFOLD00045_83538</t>
  </si>
  <si>
    <t>SUPER-SCAFFOLD1196_581258</t>
  </si>
  <si>
    <t>SUPER-SCAFFOLD1196_71151</t>
  </si>
  <si>
    <t>SUPER-SCAFFOLD1196_188340</t>
  </si>
  <si>
    <t>SUPER-SCAFFOLD1196_188363</t>
  </si>
  <si>
    <t>SUPER-SCAFFOLD1196_188371</t>
  </si>
  <si>
    <t>SUPER-SCAFFOLD1196_581313</t>
  </si>
  <si>
    <t>SUPER-SCAFFOLD1196_587325</t>
  </si>
  <si>
    <t>SCAFFOLD02576_81439</t>
  </si>
  <si>
    <t>SCAFFOLD02576_81501</t>
  </si>
  <si>
    <t>SUPER-SCAFFOLD1196_587192</t>
  </si>
  <si>
    <t>SUPER-SCAFFOLD1196_587220</t>
  </si>
  <si>
    <t>SCAFFOLD00045_55583</t>
  </si>
  <si>
    <t>SCAFFOLD01953_360179</t>
  </si>
  <si>
    <t>SCAFFOLD01953_360195</t>
  </si>
  <si>
    <t>SCAFFOLD01953_360231</t>
  </si>
  <si>
    <t>SCAFFOLD01953_360234</t>
  </si>
  <si>
    <t>SCAFFOLD01953_360247</t>
  </si>
  <si>
    <t>SCAFFOLD01953_205962</t>
  </si>
  <si>
    <t>SCAFFOLD01710_8429</t>
  </si>
  <si>
    <t>SCAFFOLD01710_8432</t>
  </si>
  <si>
    <t>SCAFFOLD02823_23535</t>
  </si>
  <si>
    <t>SCAFFOLD02823_23557</t>
  </si>
  <si>
    <t>SCAFFOLD02823_155584</t>
  </si>
  <si>
    <t>SCAFFOLD02823_155631</t>
  </si>
  <si>
    <t>SCAFFOLD00740_190386</t>
  </si>
  <si>
    <t>SCAFFOLD04095_18439</t>
  </si>
  <si>
    <t>SCAFFOLD04095_18437</t>
  </si>
  <si>
    <t>SCAFFOLD04095_18408</t>
  </si>
  <si>
    <t>SCAFFOLD03462_113293</t>
  </si>
  <si>
    <t>SCAFFOLD03462_113462</t>
  </si>
  <si>
    <t>SCAFFOLD03462_113484</t>
  </si>
  <si>
    <t>SCAFFOLD03462_113429</t>
  </si>
  <si>
    <t>SCAFFOLD03618_80346</t>
  </si>
  <si>
    <t>SCAFFOLD01227_163837</t>
  </si>
  <si>
    <t>SCAFFOLD03466_99645</t>
  </si>
  <si>
    <t>SCAFFOLD03466_99692</t>
  </si>
  <si>
    <t>SCAFFOLD03466_106112</t>
  </si>
  <si>
    <t>SCAFFOLD03466_106113</t>
  </si>
  <si>
    <t>SCAFFOLD01988_92338</t>
  </si>
  <si>
    <t>SCAFFOLD01988_92361</t>
  </si>
  <si>
    <t>SCAFFOLD00831_114292</t>
  </si>
  <si>
    <t>SCAFFOLD00831_114254</t>
  </si>
  <si>
    <t>SCAFFOLD00116_116669</t>
  </si>
  <si>
    <t>SCAFFOLD00116_116823</t>
  </si>
  <si>
    <t>SCAFFOLD00116_116859</t>
  </si>
  <si>
    <t>SCAFFOLD00116_116664</t>
  </si>
  <si>
    <t>SCAFFOLD03215_90797</t>
  </si>
  <si>
    <t>SCAFFOLD01389_280136</t>
  </si>
  <si>
    <t>SCAFFOLD01389_280190</t>
  </si>
  <si>
    <t>SCAFFOLD01725_16073</t>
  </si>
  <si>
    <t>SCAFFOLD01725_16101</t>
  </si>
  <si>
    <t>SCAFFOLD01725_15992</t>
  </si>
  <si>
    <t>SCAFFOLD01389_518969</t>
  </si>
  <si>
    <t>SCAFFOLD01389_518783</t>
  </si>
  <si>
    <t>SCAFFOLD01389_518857</t>
  </si>
  <si>
    <t>SCAFFOLD01389_518882</t>
  </si>
  <si>
    <t>SCAFFOLD01389_518842</t>
  </si>
  <si>
    <t>SCAFFOLD01389_518881</t>
  </si>
  <si>
    <t>SCAFFOLD01389_519082</t>
  </si>
  <si>
    <t>SCAFFOLD02998_130492</t>
  </si>
  <si>
    <t>SCAFFOLD02998_130426</t>
  </si>
  <si>
    <t>SCAFFOLD02998_130444</t>
  </si>
  <si>
    <t>SCAFFOLD02998_130387</t>
  </si>
  <si>
    <t>SCAFFOLD04366_19581</t>
  </si>
  <si>
    <t>SCAFFOLD04366_19593</t>
  </si>
  <si>
    <t>SCAFFOLD01212_144061</t>
  </si>
  <si>
    <t>SCAFFOLD01212_144025</t>
  </si>
  <si>
    <t>SCAFFOLD01212_144045</t>
  </si>
  <si>
    <t>SCAFFOLD01212_144059</t>
  </si>
  <si>
    <t>SCAFFOLD04060_25065</t>
  </si>
  <si>
    <t>SCAFFOLD04060_25174</t>
  </si>
  <si>
    <t>SCAFFOLD04060_25215</t>
  </si>
  <si>
    <t>SCAFFOLD02549_66061</t>
  </si>
  <si>
    <t>SCAFFOLD02549_87023</t>
  </si>
  <si>
    <t>SCAFFOLD02549_66029</t>
  </si>
  <si>
    <t>SCAFFOLD04427_28229</t>
  </si>
  <si>
    <t>SCAFFOLD04560_22397</t>
  </si>
  <si>
    <t>SCAFFOLD04245_49341</t>
  </si>
  <si>
    <t>SCAFFOLD04245_49438</t>
  </si>
  <si>
    <t>SCAFFOLD03378_19514</t>
  </si>
  <si>
    <t>SCAFFOLD01717_189659</t>
  </si>
  <si>
    <t>SCAFFOLD00178_88642</t>
  </si>
  <si>
    <t>SCAFFOLD00178_88689</t>
  </si>
  <si>
    <t>SCAFFOLD00836_221529</t>
  </si>
  <si>
    <t>SCAFFOLD00836_223682</t>
  </si>
  <si>
    <t>SCAFFOLD00145_216312</t>
  </si>
  <si>
    <t>SCAFFOLD00145_216379</t>
  </si>
  <si>
    <t>SCAFFOLD00145_220714</t>
  </si>
  <si>
    <t>SCAFFOLD00145_220576</t>
  </si>
  <si>
    <t>SCAFFOLD00145_220484</t>
  </si>
  <si>
    <t>SCAFFOLD01431_47072</t>
  </si>
  <si>
    <t>SCAFFOLD01431_47047</t>
  </si>
  <si>
    <t>SCAFFOLD00219_35779</t>
  </si>
  <si>
    <t>SCAFFOLD00219_35884</t>
  </si>
  <si>
    <t>SCAFFOLD00706_14535</t>
  </si>
  <si>
    <t>SCAFFOLD00706_14547</t>
  </si>
  <si>
    <t>SCAFFOLD00706_14579</t>
  </si>
  <si>
    <t>SCAFFOLD01089_6155</t>
  </si>
  <si>
    <t>SCAFFOLD01089_6184</t>
  </si>
  <si>
    <t>SCAFFOLD01090_9259</t>
  </si>
  <si>
    <t>SCAFFOLD01090_9199</t>
  </si>
  <si>
    <t>SCAFFOLD01090_9222</t>
  </si>
  <si>
    <t>SCAFFOLD01090_9242</t>
  </si>
  <si>
    <t>SCAFFOLD01090_9474</t>
  </si>
  <si>
    <t>SCAFFOLD02597_67503</t>
  </si>
  <si>
    <t>SCAFFOLD03984_61182</t>
  </si>
  <si>
    <t>SCAFFOLD03984_61173</t>
  </si>
  <si>
    <t>SCAFFOLD03984_61309</t>
  </si>
  <si>
    <t>SCAFFOLD03309_49410</t>
  </si>
  <si>
    <t>SCAFFOLD02070_61787</t>
  </si>
  <si>
    <t>SCAFFOLD02070_61811</t>
  </si>
  <si>
    <t>SCAFFOLD05573_20000</t>
  </si>
  <si>
    <t>SCAFFOLD05573_20005</t>
  </si>
  <si>
    <t>SCAFFOLD04036_43999</t>
  </si>
  <si>
    <t>SCAFFOLD07219_10242</t>
  </si>
  <si>
    <t>SCAFFOLD01727_62852</t>
  </si>
  <si>
    <t>SCAFFOLD01727_62915</t>
  </si>
  <si>
    <t>SCAFFOLD01728_27607</t>
  </si>
  <si>
    <t>SCAFFOLD01728_52447</t>
  </si>
  <si>
    <t>SCAFFOLD01728_52591</t>
  </si>
  <si>
    <t>SCAFFOLD02485_135183</t>
  </si>
  <si>
    <t>SCAFFOLD02485_135166</t>
  </si>
  <si>
    <t>SCAFFOLD02051_24204</t>
  </si>
  <si>
    <t>SCAFFOLD05198_10752</t>
  </si>
  <si>
    <t>SCAFFOLD01858_45899</t>
  </si>
  <si>
    <t>SCAFFOLD01858_45916</t>
  </si>
  <si>
    <t>SCAFFOLD01858_45946</t>
  </si>
  <si>
    <t>SCAFFOLD01858_24670</t>
  </si>
  <si>
    <t>SCAFFOLD00936_30605</t>
  </si>
  <si>
    <t>SCAFFOLD00936_30557</t>
  </si>
  <si>
    <t>SCAFFOLD02707_37309</t>
  </si>
  <si>
    <t>SCAFFOLD02707_37359</t>
  </si>
  <si>
    <t>SCAFFOLD02707_37313</t>
  </si>
  <si>
    <t>SCAFFOLD02707_37304</t>
  </si>
  <si>
    <t>SCAFFOLD02707_37289</t>
  </si>
  <si>
    <t>SCAFFOLD02707_37259</t>
  </si>
  <si>
    <t>SCAFFOLD05857_14795</t>
  </si>
  <si>
    <t>SCAFFOLD02139_276483</t>
  </si>
  <si>
    <t>SUPER-SCAFFOLD6317_232746</t>
  </si>
  <si>
    <t>SCAFFOLD01444_28190</t>
  </si>
  <si>
    <t>SCAFFOLD01444_38491</t>
  </si>
  <si>
    <t>SCAFFOLD01444_113263</t>
  </si>
  <si>
    <t>SCAFFOLD01444_38727</t>
  </si>
  <si>
    <t>SCAFFOLD01444_38783</t>
  </si>
  <si>
    <t>SCAFFOLD01444_38792</t>
  </si>
  <si>
    <t>SCAFFOLD01660_52748</t>
  </si>
  <si>
    <t>SCAFFOLD01660_52784</t>
  </si>
  <si>
    <t>SCAFFOLD01444_40247</t>
  </si>
  <si>
    <t>SCAFFOLD01444_40186</t>
  </si>
  <si>
    <t>SCAFFOLD00408_160707</t>
  </si>
  <si>
    <t>SCAFFOLD00408_70262</t>
  </si>
  <si>
    <t>SCAFFOLD01515_1135</t>
  </si>
  <si>
    <t>SCAFFOLD01515_1159</t>
  </si>
  <si>
    <t>SCAFFOLD00441_25028</t>
  </si>
  <si>
    <t>SCAFFOLD00441_25040</t>
  </si>
  <si>
    <t>SCAFFOLD00441_24939</t>
  </si>
  <si>
    <t>SCAFFOLD01495_14308</t>
  </si>
  <si>
    <t>SCAFFOLD01505_81173</t>
  </si>
  <si>
    <t>SCAFFOLD01505_81098</t>
  </si>
  <si>
    <t>SCAFFOLD01505_81033</t>
  </si>
  <si>
    <t>SCAFFOLD01505_81025</t>
  </si>
  <si>
    <t>SCAFFOLD01505_81008</t>
  </si>
  <si>
    <t>SCAFFOLD01505_79119</t>
  </si>
  <si>
    <t>SCAFFOLD01505_76456</t>
  </si>
  <si>
    <t>SCAFFOLD01505_76312</t>
  </si>
  <si>
    <t>SCAFFOLD01505_76273</t>
  </si>
  <si>
    <t>SUPER-SCAFFOLD6591_186544</t>
  </si>
  <si>
    <t>SUPER-SCAFFOLD6591_186516</t>
  </si>
  <si>
    <t>SCAFFOLD01661_42867</t>
  </si>
  <si>
    <t>SCAFFOLD01661_42939</t>
  </si>
  <si>
    <t>SCAFFOLD01661_42933</t>
  </si>
  <si>
    <t>SCAFFOLD00694_53376</t>
  </si>
  <si>
    <t>SCAFFOLD00893_10404</t>
  </si>
  <si>
    <t>SCAFFOLD01585_57163</t>
  </si>
  <si>
    <t>SCAFFOLD01585_57949</t>
  </si>
  <si>
    <t>SCAFFOLD01585_57860</t>
  </si>
  <si>
    <t>SCAFFOLD02691_184360</t>
  </si>
  <si>
    <t>SCAFFOLD02691_184291</t>
  </si>
  <si>
    <t>SCAFFOLD02691_184351</t>
  </si>
  <si>
    <t>SCAFFOLD02691_184096</t>
  </si>
  <si>
    <t>SCAFFOLD02691_184357</t>
  </si>
  <si>
    <t>SCAFFOLD02190_24360</t>
  </si>
  <si>
    <t>SCAFFOLD02190_24343</t>
  </si>
  <si>
    <t>SCAFFOLD02190_24313</t>
  </si>
  <si>
    <t>SCAFFOLD02190_24253</t>
  </si>
  <si>
    <t>SCAFFOLD02190_24334</t>
  </si>
  <si>
    <t>SCAFFOLD03434_7949</t>
  </si>
  <si>
    <t>SCAFFOLD03434_7926</t>
  </si>
  <si>
    <t>SCAFFOLD03058_73916</t>
  </si>
  <si>
    <t>SCAFFOLD03058_73824</t>
  </si>
  <si>
    <t>SCAFFOLD03058_73786</t>
  </si>
  <si>
    <t>SCAFFOLD02502_102624</t>
  </si>
  <si>
    <t>SCAFFOLD02502_102574</t>
  </si>
  <si>
    <t>SCAFFOLD02502_102436</t>
  </si>
  <si>
    <t>SCAFFOLD02502_102478</t>
  </si>
  <si>
    <t>SCAFFOLD00935_22094</t>
  </si>
  <si>
    <t>SCAFFOLD01495_27976</t>
  </si>
  <si>
    <t>SCAFFOLD01495_27979</t>
  </si>
  <si>
    <t>SCAFFOLD01495_28082</t>
  </si>
  <si>
    <t>SUPER-SCAFFOLD5398_225055</t>
  </si>
  <si>
    <t>SUPER-SCAFFOLD5398_225129</t>
  </si>
  <si>
    <t>SCAFFOLD00440_257994</t>
  </si>
  <si>
    <t>SCAFFOLD00440_257980</t>
  </si>
  <si>
    <t>SUPER-SCAFFOLD29203_21913</t>
  </si>
  <si>
    <t>SUPER-SCAFFOLD29203_21911</t>
  </si>
  <si>
    <t>SUPER-SCAFFOLD29203_21891</t>
  </si>
  <si>
    <t>SUPER-SCAFFOLD29203_21875</t>
  </si>
  <si>
    <t>SUPER-SCAFFOLD29203_21850</t>
  </si>
  <si>
    <t>SUPER-SCAFFOLD2518_828881</t>
  </si>
  <si>
    <t>SUPER-SCAFFOLD2518_828808</t>
  </si>
  <si>
    <t>SUPER-SCAFFOLD2518_828802</t>
  </si>
  <si>
    <t>SCAFFOLD04032_79080</t>
  </si>
  <si>
    <t>SCAFFOLD04032_78987</t>
  </si>
  <si>
    <t>SCAFFOLD04032_79068</t>
  </si>
  <si>
    <t>SCAFFOLD05298_20524</t>
  </si>
  <si>
    <t>SCAFFOLD05298_20416</t>
  </si>
  <si>
    <t>SCAFFOLD05298_20549</t>
  </si>
  <si>
    <t>SCAFFOLD03083_143890</t>
  </si>
  <si>
    <t>Random effect terms</t>
  </si>
  <si>
    <t>P-value</t>
  </si>
  <si>
    <t>Year</t>
  </si>
  <si>
    <t>Year by rep</t>
  </si>
  <si>
    <t>&lt;2e-16 ***</t>
  </si>
  <si>
    <t>Line</t>
  </si>
  <si>
    <t>Line by year</t>
  </si>
  <si>
    <t>PsOcr-1</t>
  </si>
  <si>
    <t xml:space="preserve">Chromosome </t>
  </si>
  <si>
    <t xml:space="preserve">Interval coinfidence extremes </t>
  </si>
  <si>
    <t>Gene name</t>
  </si>
  <si>
    <t>Gene function</t>
  </si>
  <si>
    <t>bp</t>
  </si>
  <si>
    <t>cM</t>
  </si>
  <si>
    <t>chr4LG4</t>
  </si>
  <si>
    <t>231569912…248806170</t>
  </si>
  <si>
    <t>163.6659…166.0262</t>
  </si>
  <si>
    <t>Psat4g124200</t>
  </si>
  <si>
    <t>Protein tyrosine kinase</t>
  </si>
  <si>
    <t>Psat4g124240</t>
  </si>
  <si>
    <t>Calcineurin-like phosphoesterase</t>
  </si>
  <si>
    <t>Psat4g124280</t>
  </si>
  <si>
    <t>Helix-loop-helix DNA-binding domain</t>
  </si>
  <si>
    <t>Psat4g124320</t>
  </si>
  <si>
    <t>Unknown gene</t>
  </si>
  <si>
    <t>Psat4g124360</t>
  </si>
  <si>
    <t>Psat4g124400</t>
  </si>
  <si>
    <t>Psat4g124440</t>
  </si>
  <si>
    <t>Psat4g124480</t>
  </si>
  <si>
    <t>Glycosyl hydrolases family 28</t>
  </si>
  <si>
    <t>Psat4g124520</t>
  </si>
  <si>
    <t>Enoyl-CoA hydratase/isomerase</t>
  </si>
  <si>
    <t>Psat4g124560</t>
  </si>
  <si>
    <t>Domain of unknown function (DUF313)</t>
  </si>
  <si>
    <t>Psat4g124600</t>
  </si>
  <si>
    <t>Fumble</t>
  </si>
  <si>
    <t>Psat4g124640</t>
  </si>
  <si>
    <t>Domain of unknown function DUF220</t>
  </si>
  <si>
    <t>Psat4g124680</t>
  </si>
  <si>
    <t>Psat4g124720</t>
  </si>
  <si>
    <t>Psat4g124760</t>
  </si>
  <si>
    <t>RNA recognition motif. (a.k.a. RRM + RBD + or RNP domain)</t>
  </si>
  <si>
    <t>Psat4g124800</t>
  </si>
  <si>
    <t>K+ potassium transporter</t>
  </si>
  <si>
    <t>Psat4g124840</t>
  </si>
  <si>
    <t>Regulation of cellular nucleobase + nucleoside + nucleotide and nucleic acid metabolic process</t>
  </si>
  <si>
    <t>Psat4g124880</t>
  </si>
  <si>
    <t>Psat4g124920</t>
  </si>
  <si>
    <t>Psat4g124960</t>
  </si>
  <si>
    <t>Psat4g125000</t>
  </si>
  <si>
    <t>Glycosyltransferase family 20</t>
  </si>
  <si>
    <t>Psat4g125040</t>
  </si>
  <si>
    <t>NHL repeat</t>
  </si>
  <si>
    <t>Psat4g125080</t>
  </si>
  <si>
    <t>Prolamin-like</t>
  </si>
  <si>
    <t>Psat4g125120</t>
  </si>
  <si>
    <t>Aldehyde dehydrogenase family</t>
  </si>
  <si>
    <t>Psat4g125200</t>
  </si>
  <si>
    <t>Glycosyl hydrolases family 16</t>
  </si>
  <si>
    <t>Psat4g125240</t>
  </si>
  <si>
    <t>Psat4g125280</t>
  </si>
  <si>
    <t>Ulp1 protease family + C-terminal catalytic domain</t>
  </si>
  <si>
    <t>Psat4g125320</t>
  </si>
  <si>
    <t>Radical SAM superfamily</t>
  </si>
  <si>
    <t>Psat4g125360</t>
  </si>
  <si>
    <t>BURP domain</t>
  </si>
  <si>
    <t>Psat4g125400</t>
  </si>
  <si>
    <t>DYW family of nucleic acid deaminases</t>
  </si>
  <si>
    <t>Psat4g125440</t>
  </si>
  <si>
    <t>Cellulose synthase</t>
  </si>
  <si>
    <t>Psat4g125480</t>
  </si>
  <si>
    <t>Anticodon-binding domain</t>
  </si>
  <si>
    <t>Psat4g125520</t>
  </si>
  <si>
    <t>Permease family</t>
  </si>
  <si>
    <t>Psat4g125560</t>
  </si>
  <si>
    <t>Domain of unknown function (DUF4228)</t>
  </si>
  <si>
    <t>Psat4g125600</t>
  </si>
  <si>
    <t>Psat4g125640</t>
  </si>
  <si>
    <t>Psat4g125680</t>
  </si>
  <si>
    <t>Hydrolase activity + acting on ester bonds</t>
  </si>
  <si>
    <t>Psat4g125720</t>
  </si>
  <si>
    <t>DNA ligase N terminus</t>
  </si>
  <si>
    <t>Psat4g125760</t>
  </si>
  <si>
    <t>Pathogenesis-related protein Bet v I family</t>
  </si>
  <si>
    <t>Psat4g125800</t>
  </si>
  <si>
    <t>Protein kinase domain</t>
  </si>
  <si>
    <t>Psat4g125840</t>
  </si>
  <si>
    <t>Psat4g125880</t>
  </si>
  <si>
    <t>Psat4g125960</t>
  </si>
  <si>
    <t>TIR domain</t>
  </si>
  <si>
    <t>Psat4g126000</t>
  </si>
  <si>
    <t>Psat4g126040</t>
  </si>
  <si>
    <t>Splicing factor 3B subunit 10 (SF3b10)</t>
  </si>
  <si>
    <t>Psat4g126080</t>
  </si>
  <si>
    <t>Psat4g126120</t>
  </si>
  <si>
    <t>Psat4g126160</t>
  </si>
  <si>
    <t>Psat4g126200</t>
  </si>
  <si>
    <t>Reverse transcriptase-like</t>
  </si>
  <si>
    <t>Psat4g126240</t>
  </si>
  <si>
    <t>Ring finger domain</t>
  </si>
  <si>
    <t>Psat4g126280</t>
  </si>
  <si>
    <t>Psat4g126320</t>
  </si>
  <si>
    <t>Peptidase activity + acting on L-amino acid peptides</t>
  </si>
  <si>
    <t>Psat4g126360</t>
  </si>
  <si>
    <t>Cellular amino acid and derivative metabolic process</t>
  </si>
  <si>
    <t>Psat4g126400</t>
  </si>
  <si>
    <t>Psat4g126440</t>
  </si>
  <si>
    <t>Psat4g126480</t>
  </si>
  <si>
    <t>Cyclin + N-terminal domain</t>
  </si>
  <si>
    <t>Psat4g126520</t>
  </si>
  <si>
    <t>Psat4g126600</t>
  </si>
  <si>
    <t>Psat4g126640</t>
  </si>
  <si>
    <t>Psat4g126680</t>
  </si>
  <si>
    <t>Psat4g126720</t>
  </si>
  <si>
    <t>DEAD/DEAH box helicase</t>
  </si>
  <si>
    <t>Psat4g126760</t>
  </si>
  <si>
    <t>Gibberellin regulated protein</t>
  </si>
  <si>
    <t>Psat4g126800</t>
  </si>
  <si>
    <t>Peptidase family M20/M25/M40</t>
  </si>
  <si>
    <t>Psat4g126840</t>
  </si>
  <si>
    <t>Psat4g126920</t>
  </si>
  <si>
    <t>Psat4g126960</t>
  </si>
  <si>
    <t>Psat4g127000</t>
  </si>
  <si>
    <t>Scramblase</t>
  </si>
  <si>
    <t>Psat4g127040</t>
  </si>
  <si>
    <t>Shikimate kinase</t>
  </si>
  <si>
    <t>Psat4g127080</t>
  </si>
  <si>
    <t>Psat4g127160</t>
  </si>
  <si>
    <t>Establishment of protein localization</t>
  </si>
  <si>
    <t>Psat4g127200</t>
  </si>
  <si>
    <t>Myb-like DNA-binding domain</t>
  </si>
  <si>
    <t>Psat4g127240</t>
  </si>
  <si>
    <t>Psat4g127280</t>
  </si>
  <si>
    <t>Psat4g127320</t>
  </si>
  <si>
    <t>Psat4g127360</t>
  </si>
  <si>
    <t>Peroxidase</t>
  </si>
  <si>
    <t>Psat4g127400</t>
  </si>
  <si>
    <t>Psat4g127440</t>
  </si>
  <si>
    <t>Psat4g127480</t>
  </si>
  <si>
    <t>Psat4g127520</t>
  </si>
  <si>
    <t>Psat4g127560</t>
  </si>
  <si>
    <t>Dehydrogenase E1 component</t>
  </si>
  <si>
    <t>Psat4g127600</t>
  </si>
  <si>
    <t>Adaptin N terminal region</t>
  </si>
  <si>
    <t>Psat4g127640</t>
  </si>
  <si>
    <t>Six-bladed beta-propeller + TolB-like</t>
  </si>
  <si>
    <t>Psat4g127720</t>
  </si>
  <si>
    <t>Sugar (and other) transporter</t>
  </si>
  <si>
    <t>Psat4g127760</t>
  </si>
  <si>
    <t>Cellular nucleobase + nucleoside + nucleotide and nucleic acid metabolic process</t>
  </si>
  <si>
    <t>Psat4g127800</t>
  </si>
  <si>
    <t>Psat4g127840</t>
  </si>
  <si>
    <t>Psat4g127880</t>
  </si>
  <si>
    <t>Psat4g127920</t>
  </si>
  <si>
    <t>Psat4g127960</t>
  </si>
  <si>
    <t>Intracellular non-membrane-bounded organelle</t>
  </si>
  <si>
    <t>Psat4g128000</t>
  </si>
  <si>
    <t>HECT-domain (ubiquitin-transferase)</t>
  </si>
  <si>
    <t>Psat4g128160</t>
  </si>
  <si>
    <t>Psat4g128200</t>
  </si>
  <si>
    <t>Matrixin</t>
  </si>
  <si>
    <t>Psat4g128240</t>
  </si>
  <si>
    <t>Formin Homology 2 Domain</t>
  </si>
  <si>
    <t>Psat4g128280</t>
  </si>
  <si>
    <t>GDP-mannose 4 +6 dehydratase</t>
  </si>
  <si>
    <t>Psat4g128320</t>
  </si>
  <si>
    <t>NAD dependent epimerase/dehydratase family</t>
  </si>
  <si>
    <t>Psat4g128360</t>
  </si>
  <si>
    <t>Serine/threonine phosphatase family signature</t>
  </si>
  <si>
    <t>Psat4g128400</t>
  </si>
  <si>
    <t>Domain of unknown function</t>
  </si>
  <si>
    <t>Psat4g128440</t>
  </si>
  <si>
    <t>Psat4g128480</t>
  </si>
  <si>
    <t>Psat4g128520</t>
  </si>
  <si>
    <t>Psat4g128640</t>
  </si>
  <si>
    <t>F-box domain</t>
  </si>
  <si>
    <t>Psat4g128680</t>
  </si>
  <si>
    <t>Psat4g128720</t>
  </si>
  <si>
    <t>FBD;F-box domain</t>
  </si>
  <si>
    <t>Psat4g128760</t>
  </si>
  <si>
    <t>Intracellular membrane-bounded organelle</t>
  </si>
  <si>
    <t>Psat4g128800</t>
  </si>
  <si>
    <t>Psat4g128840</t>
  </si>
  <si>
    <t>Psat4g128880</t>
  </si>
  <si>
    <t>Psat4g128920</t>
  </si>
  <si>
    <t>FBD</t>
  </si>
  <si>
    <t>Psat4g128960</t>
  </si>
  <si>
    <t>Psat4g129000</t>
  </si>
  <si>
    <t>Reverse transcriptase (RNA-dependent DNA polymerase)</t>
  </si>
  <si>
    <t>Psat4g129040</t>
  </si>
  <si>
    <t>Glutathione S-transferase + N-terminal domain</t>
  </si>
  <si>
    <t>Psat4g129080</t>
  </si>
  <si>
    <t>PPR repeat family</t>
  </si>
  <si>
    <t>Psat4g129120</t>
  </si>
  <si>
    <t>Galactoside-binding lectin</t>
  </si>
  <si>
    <t>Psat4g129160</t>
  </si>
  <si>
    <t>Psat4g129200</t>
  </si>
  <si>
    <t>Psat4g129240</t>
  </si>
  <si>
    <t>Pentatricopeptide repeat</t>
  </si>
  <si>
    <t>Psat4g129280</t>
  </si>
  <si>
    <t>Domain of unknown function (DUF569)</t>
  </si>
  <si>
    <t>Psat4g129320</t>
  </si>
  <si>
    <t>Psat4g129360</t>
  </si>
  <si>
    <t>Psat4g129400</t>
  </si>
  <si>
    <t>Psat4g129440</t>
  </si>
  <si>
    <t>Phospholipid-translocating P-type ATPase C-terminal</t>
  </si>
  <si>
    <t>Psat4g129480</t>
  </si>
  <si>
    <t>Psat4g129520</t>
  </si>
  <si>
    <t>Psat4g129560</t>
  </si>
  <si>
    <t>Hydrolase activity + hydrolyzing O-glycosyl compounds</t>
  </si>
  <si>
    <t>Psat4g129600</t>
  </si>
  <si>
    <t>AP2 domain</t>
  </si>
  <si>
    <t>Psat4g129640</t>
  </si>
  <si>
    <t>Purine ribonucleotide binding</t>
  </si>
  <si>
    <t>Psat4g129680</t>
  </si>
  <si>
    <t>Pollen allergen Amb family signature</t>
  </si>
  <si>
    <t>Psat4g129720</t>
  </si>
  <si>
    <t>Psat4g129760</t>
  </si>
  <si>
    <t>Psat4g129800</t>
  </si>
  <si>
    <t>Psat4g129840</t>
  </si>
  <si>
    <t>Psat4g129880</t>
  </si>
  <si>
    <t>Psat4g129920</t>
  </si>
  <si>
    <t>Trp-Asp (WD) repeats circular profile.</t>
  </si>
  <si>
    <t>Psat4g129960</t>
  </si>
  <si>
    <t>WD40/YVTN repeat-like-containing domain</t>
  </si>
  <si>
    <t>Psat4g130000</t>
  </si>
  <si>
    <t>Phosphatidylinositol N-acetylglucosaminyltransferase</t>
  </si>
  <si>
    <t>Psat4g130040</t>
  </si>
  <si>
    <t>NB-ARC domain</t>
  </si>
  <si>
    <t>Psat4g130080</t>
  </si>
  <si>
    <t>Psat4g130120</t>
  </si>
  <si>
    <t>Regulation of biological process</t>
  </si>
  <si>
    <t>Psat4g130160</t>
  </si>
  <si>
    <t>Psat4g130200</t>
  </si>
  <si>
    <t>Leucine rich repeat N-terminal domain</t>
  </si>
  <si>
    <t>Psat4g130240</t>
  </si>
  <si>
    <t>Psat4g130280</t>
  </si>
  <si>
    <t>Psat4g130360</t>
  </si>
  <si>
    <t>Psat4g130400</t>
  </si>
  <si>
    <t>Psat4g130440</t>
  </si>
  <si>
    <t>Psat4g130480</t>
  </si>
  <si>
    <t>Isy1-like splicing</t>
  </si>
  <si>
    <t>Psat4g130520</t>
  </si>
  <si>
    <t>SPFH domain / Band 7 family</t>
  </si>
  <si>
    <t>Psat4g130560</t>
  </si>
  <si>
    <t>Psat4g130600</t>
  </si>
  <si>
    <t>Psat4g130640</t>
  </si>
  <si>
    <t>Psat4g130680</t>
  </si>
  <si>
    <t>Psat4g130720</t>
  </si>
  <si>
    <t>Psat4g130760</t>
  </si>
  <si>
    <t>Glycosyl hydrolase family 9</t>
  </si>
  <si>
    <t>Psat4g130840</t>
  </si>
  <si>
    <t>Psat4g130880</t>
  </si>
  <si>
    <t>WD domain + G-beta repeat;Eukaryotic translation initiation factor eIF2A</t>
  </si>
  <si>
    <t>Psat4g130920</t>
  </si>
  <si>
    <t>Psat4g130960</t>
  </si>
  <si>
    <t>Whirly transcription factor</t>
  </si>
  <si>
    <t>Psat4g131040</t>
  </si>
  <si>
    <t>Psat4g131080</t>
  </si>
  <si>
    <t>Ubiquitin-conjugating enzyme</t>
  </si>
  <si>
    <t>PsOcr-2</t>
  </si>
  <si>
    <t>chr1LG6</t>
  </si>
  <si>
    <t>67538224...74726708</t>
  </si>
  <si>
    <t>83.59833...89.04380</t>
  </si>
  <si>
    <t>Psat1g042960</t>
  </si>
  <si>
    <t>CbxX/CfqX superfamily signature;Ankyrin repeats (3 copies)</t>
  </si>
  <si>
    <t>Psat1g043000</t>
  </si>
  <si>
    <t>Psat1g043040</t>
  </si>
  <si>
    <t>Psat1g043080</t>
  </si>
  <si>
    <t>Psat1g043120</t>
  </si>
  <si>
    <t>HSF-type DNA-binding</t>
  </si>
  <si>
    <t>Psat1g043160</t>
  </si>
  <si>
    <t>Psat1g043200</t>
  </si>
  <si>
    <t>Psat1g043240</t>
  </si>
  <si>
    <t>Psat1g043280</t>
  </si>
  <si>
    <t>Short chain dehydrogenase</t>
  </si>
  <si>
    <t>Psat1g043320</t>
  </si>
  <si>
    <t>Psat1g043360</t>
  </si>
  <si>
    <t>Psat1g043400</t>
  </si>
  <si>
    <t>Subtilase family</t>
  </si>
  <si>
    <t>Psat1g043440</t>
  </si>
  <si>
    <t>PP-loop family</t>
  </si>
  <si>
    <t>Psat1g043480</t>
  </si>
  <si>
    <t>Tesmin/TSO1-like CXC domain + cysteine-rich domain</t>
  </si>
  <si>
    <t>Psat1g043520</t>
  </si>
  <si>
    <t>3-hydroxyacyl-CoA dehydrogenase + NAD binding domain</t>
  </si>
  <si>
    <t>Psat1g043560</t>
  </si>
  <si>
    <t>Intracellular part</t>
  </si>
  <si>
    <t>Psat1g043600</t>
  </si>
  <si>
    <t>PRONE (Plant-specific Rop nucleotide exchanger)</t>
  </si>
  <si>
    <t>Psat1g043640</t>
  </si>
  <si>
    <t>Domain of unknown function (DUF4378)</t>
  </si>
  <si>
    <t>Psat1g043760</t>
  </si>
  <si>
    <t>Single-stranded nucleic acid binding R3H</t>
  </si>
  <si>
    <t>Psat1g043800</t>
  </si>
  <si>
    <t>Hydrolase activity + acting on acid anhydrides + in phosphorus-containing anhydrides</t>
  </si>
  <si>
    <t>Psat1g043840</t>
  </si>
  <si>
    <t>NAD-dependent epimerase/dehydratase</t>
  </si>
  <si>
    <t>Psat1g043920</t>
  </si>
  <si>
    <t>Psat1g043960</t>
  </si>
  <si>
    <t>Psat1g044000</t>
  </si>
  <si>
    <t>Late embryogenesis abundant protein</t>
  </si>
  <si>
    <t>Psat1g044040</t>
  </si>
  <si>
    <t>Ras family</t>
  </si>
  <si>
    <t>Psat1g044080</t>
  </si>
  <si>
    <t>Redoxin</t>
  </si>
  <si>
    <t>Psat1g044120</t>
  </si>
  <si>
    <t>Psat1g044160</t>
  </si>
  <si>
    <t>RNA polymerase Rpb5 + C-terminal domain</t>
  </si>
  <si>
    <t>Psat1g044200</t>
  </si>
  <si>
    <t>Phosphorylase superfamily</t>
  </si>
  <si>
    <t>Psat1g044240</t>
  </si>
  <si>
    <t>Zinc finger RanBP2 type profile.</t>
  </si>
  <si>
    <t>Psat1g044280</t>
  </si>
  <si>
    <t>Glyoxal oxidase N-terminus</t>
  </si>
  <si>
    <t>Psat1g044320</t>
  </si>
  <si>
    <t>Psat1g044360</t>
  </si>
  <si>
    <t>Psat1g044480</t>
  </si>
  <si>
    <t>Protein of unknown function (DUF1350)</t>
  </si>
  <si>
    <t>Psat1g044520</t>
  </si>
  <si>
    <t>Surp module</t>
  </si>
  <si>
    <t>Psat1g044560</t>
  </si>
  <si>
    <t>CAF1 family ribonuclease</t>
  </si>
  <si>
    <t>Psat1g044600</t>
  </si>
  <si>
    <t>Elongation factor TS</t>
  </si>
  <si>
    <t>Psat1g044640</t>
  </si>
  <si>
    <t>Methyltransferase small domain</t>
  </si>
  <si>
    <t>Psat1g044680</t>
  </si>
  <si>
    <t>Psat1g044720</t>
  </si>
  <si>
    <t>PHD - plant homeodomain finger protein</t>
  </si>
  <si>
    <t>Psat1g044760</t>
  </si>
  <si>
    <t>Psat1g044800</t>
  </si>
  <si>
    <t>Psat1g044840</t>
  </si>
  <si>
    <t>Psat1g044880</t>
  </si>
  <si>
    <t>Psat1g044920</t>
  </si>
  <si>
    <t>Psat1g044960</t>
  </si>
  <si>
    <t>Alpha-N-acetylglucosaminidase (NAGLU) tim-barrel domain</t>
  </si>
  <si>
    <t>Psat1g045000</t>
  </si>
  <si>
    <t>Bacterial transferase hexapeptide (six repeats)</t>
  </si>
  <si>
    <t>Psat1g045040</t>
  </si>
  <si>
    <t>Psat1g045080</t>
  </si>
  <si>
    <t>Psat1g045120</t>
  </si>
  <si>
    <t>Psat1g045160</t>
  </si>
  <si>
    <t>Psat1g045200</t>
  </si>
  <si>
    <t>Psat1g045240</t>
  </si>
  <si>
    <t>Psat1g045280</t>
  </si>
  <si>
    <t>Psat1g045320</t>
  </si>
  <si>
    <t>Glyoxalase/Bleomycin resistance protein/Dioxygenase superfamily</t>
  </si>
  <si>
    <t>Psat1g045360</t>
  </si>
  <si>
    <t>TPL-binding domain in jasmonate signalling</t>
  </si>
  <si>
    <t>Psat1g045400</t>
  </si>
  <si>
    <t>Psat1g045440</t>
  </si>
  <si>
    <t>Protein phosphatase 2C</t>
  </si>
  <si>
    <t>Psat1g045480</t>
  </si>
  <si>
    <t>MatE</t>
  </si>
  <si>
    <t>Psat1g045520</t>
  </si>
  <si>
    <t>Psat1g045640</t>
  </si>
  <si>
    <t>Psat1g045680</t>
  </si>
  <si>
    <t>Psat1g045720</t>
  </si>
  <si>
    <t>Psat1g045800</t>
  </si>
  <si>
    <t>Protein of unknown function DUF179</t>
  </si>
  <si>
    <t>Psat1g045880</t>
  </si>
  <si>
    <t>Psat1g045920</t>
  </si>
  <si>
    <t>Psat1g045960</t>
  </si>
  <si>
    <t>Psat1g046000</t>
  </si>
  <si>
    <t>Psat1g046040</t>
  </si>
  <si>
    <t>Psat1g046080</t>
  </si>
  <si>
    <t>Psat1g046120</t>
  </si>
  <si>
    <t>Psat1g046160</t>
  </si>
  <si>
    <t>Psat1g046200</t>
  </si>
  <si>
    <t>Psat1g046240</t>
  </si>
  <si>
    <t>Polyketide cyclase / dehydrase and lipid transport</t>
  </si>
  <si>
    <t>Psat1g046320</t>
  </si>
  <si>
    <t>Psat1g046400</t>
  </si>
  <si>
    <t>Psat1g046440</t>
  </si>
  <si>
    <t>Psat1g046480</t>
  </si>
  <si>
    <t>Plastid and cyanobacterial ribosomal protein (PSRP-3 / Ycf65)</t>
  </si>
  <si>
    <t>Psat1g046520</t>
  </si>
  <si>
    <t>Cotton fibre expressed protein</t>
  </si>
  <si>
    <t>Psat1g046640</t>
  </si>
  <si>
    <t>Golgin subfamily A member 5</t>
  </si>
  <si>
    <t>Psat1g046680</t>
  </si>
  <si>
    <t>Psat1g046720</t>
  </si>
  <si>
    <t>Exostosin family</t>
  </si>
  <si>
    <t>Psat1g046760</t>
  </si>
  <si>
    <t>WD domain + G-beta repeat</t>
  </si>
  <si>
    <t>Psat1g046800</t>
  </si>
  <si>
    <t>Psat1g046840</t>
  </si>
  <si>
    <t>Psat1g046880</t>
  </si>
  <si>
    <t>RNA dependent RNA polymerase</t>
  </si>
  <si>
    <t>Psat1g046920</t>
  </si>
  <si>
    <t>Aromatic amino acid lyase</t>
  </si>
  <si>
    <t>Psat1g046960</t>
  </si>
  <si>
    <t>Non-haem dioxygenase in morphine synthesis N-terminal</t>
  </si>
  <si>
    <t>Psat1g047000</t>
  </si>
  <si>
    <t>ABC transporter transmembrane region</t>
  </si>
  <si>
    <t>Psat1g047040</t>
  </si>
  <si>
    <t>Nop14-like family</t>
  </si>
  <si>
    <t>Psat1g047080</t>
  </si>
  <si>
    <t>Psat1g047120</t>
  </si>
  <si>
    <t>Psat1g047160</t>
  </si>
  <si>
    <t>Senescence-associated protein</t>
  </si>
  <si>
    <t>Psat1g047200</t>
  </si>
  <si>
    <t>PPP4R2</t>
  </si>
  <si>
    <t>Psat1g047240</t>
  </si>
  <si>
    <t>Psat1g047280</t>
  </si>
  <si>
    <t>Psat1g047320</t>
  </si>
  <si>
    <t>Cytochrome b5-like Heme/Steroid binding domain</t>
  </si>
  <si>
    <t>Psat1g047360</t>
  </si>
  <si>
    <t>Glycosyl transferase family 21</t>
  </si>
  <si>
    <t>Psat1g047400</t>
  </si>
  <si>
    <t>PsOcr-3</t>
  </si>
  <si>
    <t>404797698...455988237</t>
  </si>
  <si>
    <t>176.6391...186.4095</t>
  </si>
  <si>
    <t>Psat5g199240</t>
  </si>
  <si>
    <t>Psat5g199280</t>
  </si>
  <si>
    <t>Psat5g199320</t>
  </si>
  <si>
    <t>C2 domain of PTEN tumour-suppressor protein</t>
  </si>
  <si>
    <t>Psat5g199360</t>
  </si>
  <si>
    <t>Response regulator receiver domain</t>
  </si>
  <si>
    <t>Psat5g199400</t>
  </si>
  <si>
    <t>Vesicle transport v-SNARE protein N-terminus</t>
  </si>
  <si>
    <t>Psat5g199440</t>
  </si>
  <si>
    <t>Galactosyl transferase GMA12/MNN10 family</t>
  </si>
  <si>
    <t>Psat5g199480</t>
  </si>
  <si>
    <t>Psat5g199520</t>
  </si>
  <si>
    <t>Zinc finger SWIM-type profile.</t>
  </si>
  <si>
    <t>Psat5g199560</t>
  </si>
  <si>
    <t>Psat5g199600</t>
  </si>
  <si>
    <t>Psat5g199640</t>
  </si>
  <si>
    <t>ATP-dependent protease La (LON) substrate-binding domain</t>
  </si>
  <si>
    <t>Psat5g199720</t>
  </si>
  <si>
    <t>Late exocytosis + associated with Golgi transport</t>
  </si>
  <si>
    <t>Psat5g199760</t>
  </si>
  <si>
    <t>Inorganic H+ pyrophosphatase</t>
  </si>
  <si>
    <t>Psat5g199800</t>
  </si>
  <si>
    <t>TCP-1/cpn60 chaperonin family</t>
  </si>
  <si>
    <t>Psat5g199840</t>
  </si>
  <si>
    <t>Psat5g199920</t>
  </si>
  <si>
    <t>Cupin</t>
  </si>
  <si>
    <t>Psat5g199960</t>
  </si>
  <si>
    <t>Psat5g200000</t>
  </si>
  <si>
    <t>Psat5g200040</t>
  </si>
  <si>
    <t>Chlorophyll A-B binding protein</t>
  </si>
  <si>
    <t>Psat5g200080</t>
  </si>
  <si>
    <t>Psat5g200120</t>
  </si>
  <si>
    <t>Psat5g200160</t>
  </si>
  <si>
    <t>Thioredoxin</t>
  </si>
  <si>
    <t>Psat5g200200</t>
  </si>
  <si>
    <t>Psat5g200240</t>
  </si>
  <si>
    <t>Psat5g200280</t>
  </si>
  <si>
    <t>Psat5g200320</t>
  </si>
  <si>
    <t>Psat5g200360</t>
  </si>
  <si>
    <t>Psat5g200400</t>
  </si>
  <si>
    <t>PPIC-type PPIASE domain</t>
  </si>
  <si>
    <t>Psat5g200440</t>
  </si>
  <si>
    <t>RNA polymerase Rpb1 + domain 5</t>
  </si>
  <si>
    <t>Psat5g200480</t>
  </si>
  <si>
    <t>Psat5g200560</t>
  </si>
  <si>
    <t>Psat5g200600</t>
  </si>
  <si>
    <t>Psat5g200640</t>
  </si>
  <si>
    <t>Psat5g200680</t>
  </si>
  <si>
    <t>Pectinesterase</t>
  </si>
  <si>
    <t>Psat5g200720</t>
  </si>
  <si>
    <t>Glucosamine-6-phosphate isomerases/6-phosphogluconolactonase</t>
  </si>
  <si>
    <t>Psat5g200760</t>
  </si>
  <si>
    <t>Transcription regulator activity</t>
  </si>
  <si>
    <t>Psat5g200800</t>
  </si>
  <si>
    <t>Psat5g200840</t>
  </si>
  <si>
    <t>Protein of unknown function (DUF962)</t>
  </si>
  <si>
    <t>Psat5g200880</t>
  </si>
  <si>
    <t>Xyloglucan fucosyltransferase</t>
  </si>
  <si>
    <t>Psat5g200920</t>
  </si>
  <si>
    <t>Zeta toxin</t>
  </si>
  <si>
    <t>Psat5g200960</t>
  </si>
  <si>
    <t>PPR repeat</t>
  </si>
  <si>
    <t>Psat5g201000</t>
  </si>
  <si>
    <t>Psat5g201040</t>
  </si>
  <si>
    <t>Psat5g201080</t>
  </si>
  <si>
    <t>Psat5g201120</t>
  </si>
  <si>
    <t>Psat5g201160</t>
  </si>
  <si>
    <t>Psat5g201200</t>
  </si>
  <si>
    <t>Psat5g201280</t>
  </si>
  <si>
    <t>Psat5g201320</t>
  </si>
  <si>
    <t>Psat5g201400</t>
  </si>
  <si>
    <t>Psat5g201440</t>
  </si>
  <si>
    <t>Eukaryotic elongation factor 5A hypusine + DNA-binding OB fold</t>
  </si>
  <si>
    <t>Psat5g201480</t>
  </si>
  <si>
    <t>CLASP N terminal</t>
  </si>
  <si>
    <t>Psat5g201520</t>
  </si>
  <si>
    <t>Psat5g201560</t>
  </si>
  <si>
    <t>Psat5g201600</t>
  </si>
  <si>
    <t>Psat5g201640</t>
  </si>
  <si>
    <t>Cytochrome P450</t>
  </si>
  <si>
    <t>Psat5g201680</t>
  </si>
  <si>
    <t>Cytochrome P450 + E-class + group I</t>
  </si>
  <si>
    <t>Psat5g201720</t>
  </si>
  <si>
    <t>GAG-pre-integrase domain</t>
  </si>
  <si>
    <t>Psat5g201760</t>
  </si>
  <si>
    <t>Glycosyl hydrolase family 47</t>
  </si>
  <si>
    <t>Psat5g201840</t>
  </si>
  <si>
    <t>Psat5g201960</t>
  </si>
  <si>
    <t>Psat5g202000</t>
  </si>
  <si>
    <t>Psat5g202040</t>
  </si>
  <si>
    <t>Psat5g202080</t>
  </si>
  <si>
    <t>Psat5g202120</t>
  </si>
  <si>
    <t>Psat5g202200</t>
  </si>
  <si>
    <t>Psat5g202280</t>
  </si>
  <si>
    <t>Psat5g202320</t>
  </si>
  <si>
    <t>Psat5g202360</t>
  </si>
  <si>
    <t>Psat5g202400</t>
  </si>
  <si>
    <t>Psat5g202440</t>
  </si>
  <si>
    <t>Psat5g202480</t>
  </si>
  <si>
    <t>Psat5g202520</t>
  </si>
  <si>
    <t>Psat5g202560</t>
  </si>
  <si>
    <t>C2H2-type zinc finger</t>
  </si>
  <si>
    <t>Psat5g202600</t>
  </si>
  <si>
    <t>Psat5g202640</t>
  </si>
  <si>
    <t>Psat5g202800</t>
  </si>
  <si>
    <t>Psat5g202840</t>
  </si>
  <si>
    <t>Psat5g202920</t>
  </si>
  <si>
    <t>Psat5g202960</t>
  </si>
  <si>
    <t>IQ calmodulin-binding region</t>
  </si>
  <si>
    <t>Psat5g203000</t>
  </si>
  <si>
    <t>Carbohydrate-binding protein of the ER</t>
  </si>
  <si>
    <t>Psat5g203040</t>
  </si>
  <si>
    <t>Psat5g203080</t>
  </si>
  <si>
    <t>Uncharacterised protein family (UPF0139)</t>
  </si>
  <si>
    <t>Psat5g203120</t>
  </si>
  <si>
    <t>Psat5g203160</t>
  </si>
  <si>
    <t>Psat5g203200</t>
  </si>
  <si>
    <t>Psat5g203280</t>
  </si>
  <si>
    <t>UDP-glucoronosyl and UDP-glucosyl transferase</t>
  </si>
  <si>
    <t>Psat5g203320</t>
  </si>
  <si>
    <t>Psat5g203360</t>
  </si>
  <si>
    <t>Psat5g203400</t>
  </si>
  <si>
    <t>Psat5g203440</t>
  </si>
  <si>
    <t>Psat5g203480</t>
  </si>
  <si>
    <t>Protein of unknown function (DUF677)</t>
  </si>
  <si>
    <t>Psat5g203520</t>
  </si>
  <si>
    <t>Psat5g203560</t>
  </si>
  <si>
    <t>Psat5g203600</t>
  </si>
  <si>
    <t>Psat5g203760</t>
  </si>
  <si>
    <t>Psat5g203800</t>
  </si>
  <si>
    <t>Psat5g203840</t>
  </si>
  <si>
    <t>Prokaryotic membrane lipoprotein lipid attachment site profile.</t>
  </si>
  <si>
    <t>Psat5g203880</t>
  </si>
  <si>
    <t>Psat5g203920</t>
  </si>
  <si>
    <t>Psat5g203960</t>
  </si>
  <si>
    <t>Psat5g204000</t>
  </si>
  <si>
    <t>Psat5g204040</t>
  </si>
  <si>
    <t>Mitochondrial carrier protein signature</t>
  </si>
  <si>
    <t>Psat5g204080</t>
  </si>
  <si>
    <t>Pyruvate carboxyltransferase</t>
  </si>
  <si>
    <t>Psat5g204120</t>
  </si>
  <si>
    <t>Psat5g204160</t>
  </si>
  <si>
    <t>Transferase family</t>
  </si>
  <si>
    <t>Psat5g204200</t>
  </si>
  <si>
    <t>Zinc-finger containing family</t>
  </si>
  <si>
    <t>Psat5g204240</t>
  </si>
  <si>
    <t>Zinc finger + C3HC4 type (RING finger)</t>
  </si>
  <si>
    <t>Psat5g204280</t>
  </si>
  <si>
    <t>Psat5g204320</t>
  </si>
  <si>
    <t>PsbP</t>
  </si>
  <si>
    <t>Psat5g204360</t>
  </si>
  <si>
    <t>Psat5g204400</t>
  </si>
  <si>
    <t>Psat5g204440</t>
  </si>
  <si>
    <t>Protein of unknown function DUF221</t>
  </si>
  <si>
    <t>Psat5g204480</t>
  </si>
  <si>
    <t>Psat5g204520</t>
  </si>
  <si>
    <t>Psat5g204560</t>
  </si>
  <si>
    <t>Psat5g204600</t>
  </si>
  <si>
    <t>AN1-like Zinc finger</t>
  </si>
  <si>
    <t>Psat5g204640</t>
  </si>
  <si>
    <t>Psat5g204680</t>
  </si>
  <si>
    <t>Retrotransposon gag protein</t>
  </si>
  <si>
    <t>Psat5g204720</t>
  </si>
  <si>
    <t>Psat5g204760</t>
  </si>
  <si>
    <t>Psat5g204800</t>
  </si>
  <si>
    <t>Psat5g204840</t>
  </si>
  <si>
    <t>Signal peptidase subunit</t>
  </si>
  <si>
    <t>Psat5g204880</t>
  </si>
  <si>
    <t>Psat5g204920</t>
  </si>
  <si>
    <t>SpoU rRNA Methylase family</t>
  </si>
  <si>
    <t>Psat5g205000</t>
  </si>
  <si>
    <t>Psat5g205040</t>
  </si>
  <si>
    <t>Psat5g205080</t>
  </si>
  <si>
    <t>TCP family transcription factor</t>
  </si>
  <si>
    <t>Psat5g205120</t>
  </si>
  <si>
    <t>Psat5g205160</t>
  </si>
  <si>
    <t>BED zinc finger</t>
  </si>
  <si>
    <t>Psat5g205200</t>
  </si>
  <si>
    <t>Psat5g205240</t>
  </si>
  <si>
    <t>Psat5g205280</t>
  </si>
  <si>
    <t>Psat5g205320</t>
  </si>
  <si>
    <t>Glycosyl hydrolase family 3 C-terminal domain</t>
  </si>
  <si>
    <t>Psat5g205360</t>
  </si>
  <si>
    <t>Psat5g205400</t>
  </si>
  <si>
    <t>Psat5g205440</t>
  </si>
  <si>
    <t>HIRAN domain</t>
  </si>
  <si>
    <t>Psat5g205480</t>
  </si>
  <si>
    <t>Probable lipid transfer</t>
  </si>
  <si>
    <t>Psat5g205520</t>
  </si>
  <si>
    <t>Psat5g205560</t>
  </si>
  <si>
    <t>Psat5g205600</t>
  </si>
  <si>
    <t>Proline rich extensin signature</t>
  </si>
  <si>
    <t>Psat5g205640</t>
  </si>
  <si>
    <t>Psat5g205680</t>
  </si>
  <si>
    <t>Psat5g205720</t>
  </si>
  <si>
    <t>Psat5g205760</t>
  </si>
  <si>
    <t>Psat5g205800</t>
  </si>
  <si>
    <t>Psat5g205840</t>
  </si>
  <si>
    <t>Psat5g205880</t>
  </si>
  <si>
    <t>Psat5g205960</t>
  </si>
  <si>
    <t>Psat5g206000</t>
  </si>
  <si>
    <t>Psat5g206040</t>
  </si>
  <si>
    <t>Psat5g206080</t>
  </si>
  <si>
    <t>Psat5g206120</t>
  </si>
  <si>
    <t>Psat5g206160</t>
  </si>
  <si>
    <t>Psat5g206200</t>
  </si>
  <si>
    <t>Psat5g206240</t>
  </si>
  <si>
    <t>Psat5g206280</t>
  </si>
  <si>
    <t>Psat5g206320</t>
  </si>
  <si>
    <t>Cyclin-like F-box</t>
  </si>
  <si>
    <t>Psat5g206360</t>
  </si>
  <si>
    <t>Psat5g206400</t>
  </si>
  <si>
    <t>Psat5g206440</t>
  </si>
  <si>
    <t>Glycosyl hydrolase family 1</t>
  </si>
  <si>
    <t>Psat5g206480</t>
  </si>
  <si>
    <t>Psat5g206520</t>
  </si>
  <si>
    <t>Ribosomal protein S11</t>
  </si>
  <si>
    <t>Psat5g206560</t>
  </si>
  <si>
    <t>Cytochrome b(C-terminal)/b6/petD</t>
  </si>
  <si>
    <t>Psat5g206600</t>
  </si>
  <si>
    <t>RNA polymerase Rpb3/RpoA insert domain</t>
  </si>
  <si>
    <t>Psat5g206640</t>
  </si>
  <si>
    <t>2OG-Fe(II) oxygenase superfamily</t>
  </si>
  <si>
    <t>Psat5g206680</t>
  </si>
  <si>
    <t>Psat5g206720</t>
  </si>
  <si>
    <t>Psat5g206760</t>
  </si>
  <si>
    <t>Psat5g206800</t>
  </si>
  <si>
    <t>Psat5g206840</t>
  </si>
  <si>
    <t>Psat5g206880</t>
  </si>
  <si>
    <t>Psat5g206920</t>
  </si>
  <si>
    <t>Psat5g206960</t>
  </si>
  <si>
    <t>Transcription factor jumonji/aspartyl beta-hydroxylase</t>
  </si>
  <si>
    <t>Psat5g207000</t>
  </si>
  <si>
    <t>Eukaryotic protein of unknown function (DUF953)</t>
  </si>
  <si>
    <t>Psat5g207040</t>
  </si>
  <si>
    <t>Psat5g207080</t>
  </si>
  <si>
    <t>Protein of unknown function (DUF1118)</t>
  </si>
  <si>
    <t>Psat5g207160</t>
  </si>
  <si>
    <t>Clustered mitochondria</t>
  </si>
  <si>
    <t>Psat5g207200</t>
  </si>
  <si>
    <t>Regulation of cellular nucleobase + nucleoside + nucleotide and nucleic acid metabolic process;Helix-loop-helix DNA-binding domain</t>
  </si>
  <si>
    <t>Psat5g207280</t>
  </si>
  <si>
    <t>Tetrapyrrole (Corrin/Porphyrin) Methylases</t>
  </si>
  <si>
    <t>Psat5g207320</t>
  </si>
  <si>
    <t>GDP-fucose protein O-fucosyltransferase</t>
  </si>
  <si>
    <t>Psat5g207360</t>
  </si>
  <si>
    <t>Protein of unknown function DUF803</t>
  </si>
  <si>
    <t>Psat5g207400</t>
  </si>
  <si>
    <t>ATP synthase delta (OSCP) subunit</t>
  </si>
  <si>
    <t>Psat5g207440</t>
  </si>
  <si>
    <t>Psat5g207480</t>
  </si>
  <si>
    <t>Psat5g207520</t>
  </si>
  <si>
    <t>60kDa chaperonin signature</t>
  </si>
  <si>
    <t>Psat5g207560</t>
  </si>
  <si>
    <t>Psat5g207600</t>
  </si>
  <si>
    <t>Transferase activity + transferring phosphorus-containing groups</t>
  </si>
  <si>
    <t>Psat5g207640</t>
  </si>
  <si>
    <t>PHD-like zinc-binding domain</t>
  </si>
  <si>
    <t>Psat5g207680</t>
  </si>
  <si>
    <t>Psat5g207720</t>
  </si>
  <si>
    <t>Ankyrin repeats (3 copies)</t>
  </si>
  <si>
    <t>Psat5g207760</t>
  </si>
  <si>
    <t>Psat5g207800</t>
  </si>
  <si>
    <t>Psat5g207840</t>
  </si>
  <si>
    <t>Poly (ADP-ribose) glycohydrolase (PARG)</t>
  </si>
  <si>
    <t>Psat5g207880</t>
  </si>
  <si>
    <t>Ribosomal protein L14p/L23e</t>
  </si>
  <si>
    <t>Psat5g207920</t>
  </si>
  <si>
    <t>F-box associated interaction domain</t>
  </si>
  <si>
    <t>Psat5g207960</t>
  </si>
  <si>
    <t>Psat5g208000</t>
  </si>
  <si>
    <t>Psat5g208040</t>
  </si>
  <si>
    <t>Psat5g208120</t>
  </si>
  <si>
    <t>Mitochondrial carrier protein</t>
  </si>
  <si>
    <t>Psat5g208160</t>
  </si>
  <si>
    <t>Psat5g208200</t>
  </si>
  <si>
    <t>Haloacid dehalogenase-like hydrolase</t>
  </si>
  <si>
    <t>Psat5g208240</t>
  </si>
  <si>
    <t>Psat5g208280</t>
  </si>
  <si>
    <t>Psat5g208320</t>
  </si>
  <si>
    <t>Cytochrome C1 family</t>
  </si>
  <si>
    <t>Psat5g208360</t>
  </si>
  <si>
    <t>Protein of unknown function (DUF1092)</t>
  </si>
  <si>
    <t>Psat5g208400</t>
  </si>
  <si>
    <t>Psat5g208440</t>
  </si>
  <si>
    <t>Psat5g208480</t>
  </si>
  <si>
    <t>Psat5g208520</t>
  </si>
  <si>
    <t>Psat5g208560</t>
  </si>
  <si>
    <t>Zinc finger + C3HC4 RING-type</t>
  </si>
  <si>
    <t>Psat5g208600</t>
  </si>
  <si>
    <t>Psat5g208640</t>
  </si>
  <si>
    <t>Psat5g208680</t>
  </si>
  <si>
    <t>Psat5g208720</t>
  </si>
  <si>
    <t>Dihydrouridine synthase (Dus)</t>
  </si>
  <si>
    <t>Psat5g208760</t>
  </si>
  <si>
    <t>Cellular macromolecule metabolic process</t>
  </si>
  <si>
    <t>Psat5g208800</t>
  </si>
  <si>
    <t>Psat5g208880</t>
  </si>
  <si>
    <t>Ribonuclease T2 family</t>
  </si>
  <si>
    <t>Psat5g208920</t>
  </si>
  <si>
    <t>Actin</t>
  </si>
  <si>
    <t>Psat5g208960</t>
  </si>
  <si>
    <t>Psat5g209120</t>
  </si>
  <si>
    <t>Psat5g209160</t>
  </si>
  <si>
    <t>Protein of unknown function (DUF295)</t>
  </si>
  <si>
    <t>Psat5g209200</t>
  </si>
  <si>
    <t>Psat5g209240</t>
  </si>
  <si>
    <t>Psat5g209280</t>
  </si>
  <si>
    <t>Psat5g209320</t>
  </si>
  <si>
    <t>Psat5g209360</t>
  </si>
  <si>
    <t>Psat5g209400</t>
  </si>
  <si>
    <t>Psat5g209440</t>
  </si>
  <si>
    <t>Psat5g209480</t>
  </si>
  <si>
    <t>Leucine-rich repeat profile.</t>
  </si>
  <si>
    <t>Psat5g209520</t>
  </si>
  <si>
    <t>Psat5g209560</t>
  </si>
  <si>
    <t>Psat5g209600</t>
  </si>
  <si>
    <t>Glycosyl hydrolases family 35</t>
  </si>
  <si>
    <t>Psat5g209640</t>
  </si>
  <si>
    <t>Quinolinate synthetase A protein</t>
  </si>
  <si>
    <t>Psat5g209680</t>
  </si>
  <si>
    <t>Snare region anchored in the vesicle membrane C-terminus</t>
  </si>
  <si>
    <t>Psat5g209720</t>
  </si>
  <si>
    <t>Psat5g209760</t>
  </si>
  <si>
    <t>Psat5g209800</t>
  </si>
  <si>
    <t>Psat5g209840</t>
  </si>
  <si>
    <t>Psat5g209880</t>
  </si>
  <si>
    <t>Psat5g209920</t>
  </si>
  <si>
    <t>Psat5g209960</t>
  </si>
  <si>
    <t>Psat5g210000</t>
  </si>
  <si>
    <t>Protein of unknown function (DUF642)</t>
  </si>
  <si>
    <t>Psat5g210040</t>
  </si>
  <si>
    <t>Psat5g210080</t>
  </si>
  <si>
    <t>Psat5g210120</t>
  </si>
  <si>
    <t>Myb-type HTH DNA-binding domain profile.</t>
  </si>
  <si>
    <t>Psat5g210160</t>
  </si>
  <si>
    <t>Psat5g210200</t>
  </si>
  <si>
    <t>Sterol methyltransferase C-terminal</t>
  </si>
  <si>
    <t>Psat5g210280</t>
  </si>
  <si>
    <t>UDP-glucose:glycoprotein glucosyltransferase activity</t>
  </si>
  <si>
    <t>Psat5g210320</t>
  </si>
  <si>
    <t>Psat5g210360</t>
  </si>
  <si>
    <t>Psat5g210400</t>
  </si>
  <si>
    <t>Protein of unknown function DUF6 + transmembrane</t>
  </si>
  <si>
    <t>Psat5g210480</t>
  </si>
  <si>
    <t>Psat5g210520</t>
  </si>
  <si>
    <t>Psat5g210600</t>
  </si>
  <si>
    <t>Auxin response factor</t>
  </si>
  <si>
    <t>Psat5g210640</t>
  </si>
  <si>
    <t>Psat5g210680</t>
  </si>
  <si>
    <t>Psat5g210720</t>
  </si>
  <si>
    <t>Flavin containing amine oxidoreductase</t>
  </si>
  <si>
    <t>Psat5g210760</t>
  </si>
  <si>
    <t>Galactose oxidase/kelch + beta-propeller</t>
  </si>
  <si>
    <t>Psat5g210800</t>
  </si>
  <si>
    <t>Psat5g210840</t>
  </si>
  <si>
    <t>Biogenesis of lysosome-related organelles complex-1 subunit 2</t>
  </si>
  <si>
    <t>Psat5g210880</t>
  </si>
  <si>
    <t>Psat5g210920</t>
  </si>
  <si>
    <t>Psat5g210960</t>
  </si>
  <si>
    <t>Psat5g211000</t>
  </si>
  <si>
    <t>Psat5g211040</t>
  </si>
  <si>
    <t>Psat5g211080</t>
  </si>
  <si>
    <t>Psat5g211120</t>
  </si>
  <si>
    <t>Psat5g211160</t>
  </si>
  <si>
    <t>Psat5g211200</t>
  </si>
  <si>
    <t>Psat5g211240</t>
  </si>
  <si>
    <t>Protein of unknown function DUF1296</t>
  </si>
  <si>
    <t>Psat5g211280</t>
  </si>
  <si>
    <t>Sigma-70 region 2</t>
  </si>
  <si>
    <t>Psat5g211320</t>
  </si>
  <si>
    <t>Psat5g211360</t>
  </si>
  <si>
    <t>Psat5g211400</t>
  </si>
  <si>
    <t>Uncharacterized protein family + UPF0114</t>
  </si>
  <si>
    <t>Psat5g211440</t>
  </si>
  <si>
    <t>Psat5g211480</t>
  </si>
  <si>
    <t>Psat5g211520</t>
  </si>
  <si>
    <t>Psat5g211560</t>
  </si>
  <si>
    <t>Psat5g211600</t>
  </si>
  <si>
    <t>Alpha/beta hydrolase family</t>
  </si>
  <si>
    <t>Psat5g211640</t>
  </si>
  <si>
    <t>Psat5g211720</t>
  </si>
  <si>
    <t>Psat5g211760</t>
  </si>
  <si>
    <t>Psat5g211800</t>
  </si>
  <si>
    <t>Psat5g211840</t>
  </si>
  <si>
    <t>Psat5g211880</t>
  </si>
  <si>
    <t>Psat5g211920</t>
  </si>
  <si>
    <t>Nucleic acid binding</t>
  </si>
  <si>
    <t>Psat5g211960</t>
  </si>
  <si>
    <t>Leucine rich repeat</t>
  </si>
  <si>
    <t>Psat5g212000</t>
  </si>
  <si>
    <t>Psat5g212040</t>
  </si>
  <si>
    <t>Plasma-membrane choline transporter</t>
  </si>
  <si>
    <t>Psat5g212080</t>
  </si>
  <si>
    <t>Psat5g212120</t>
  </si>
  <si>
    <t>Psat5g212160</t>
  </si>
  <si>
    <t>Psat5g212200</t>
  </si>
  <si>
    <t>Psat5g212240</t>
  </si>
  <si>
    <t>Psat5g212280</t>
  </si>
  <si>
    <t>Psat5g212320</t>
  </si>
  <si>
    <t>Psat5g212360</t>
  </si>
  <si>
    <t>Psat5g212400</t>
  </si>
  <si>
    <t>Psat5g212440</t>
  </si>
  <si>
    <t>Psat5g212480</t>
  </si>
  <si>
    <t>Psat5g212520</t>
  </si>
  <si>
    <t>Acetyltransferase (GNAT) family</t>
  </si>
  <si>
    <t>Psat5g212560</t>
  </si>
  <si>
    <t>Psat5g212600</t>
  </si>
  <si>
    <t>Psat5g212640</t>
  </si>
  <si>
    <t>Hydrolase activity + acting on acid anhydrides + catalyzing transmembrane movement of substances</t>
  </si>
  <si>
    <t>Psat5g212680</t>
  </si>
  <si>
    <t>Psat5g212720</t>
  </si>
  <si>
    <t>Psat5g212760</t>
  </si>
  <si>
    <t>Psat5g212800</t>
  </si>
  <si>
    <t>Psat5g212840</t>
  </si>
  <si>
    <t>Psat5g212880</t>
  </si>
  <si>
    <t>Psat5g212920</t>
  </si>
  <si>
    <t>Psat5g212960</t>
  </si>
  <si>
    <t>Psat5g213000</t>
  </si>
  <si>
    <t>Psat5g213040</t>
  </si>
  <si>
    <t>Psat5g213080</t>
  </si>
  <si>
    <t>Psat5g213120</t>
  </si>
  <si>
    <t>Basic region leucine zipper</t>
  </si>
  <si>
    <t>Psat5g213160</t>
  </si>
  <si>
    <t>Psat5g213200</t>
  </si>
  <si>
    <t>Psat5g213240</t>
  </si>
  <si>
    <t>Proteolysis involved in cellular protein catabolic process</t>
  </si>
  <si>
    <t>Psat5g213280</t>
  </si>
  <si>
    <t>Psat5g213320</t>
  </si>
  <si>
    <t>Cellular macromolecular complex subunit organization</t>
  </si>
  <si>
    <t>Psat5g213360</t>
  </si>
  <si>
    <t>Glycosyltransferase family 92</t>
  </si>
  <si>
    <t>Psat5g213400</t>
  </si>
  <si>
    <t>DAD family</t>
  </si>
  <si>
    <t>Psat5g213440</t>
  </si>
  <si>
    <t>Psat5g213480</t>
  </si>
  <si>
    <t>Psat5g213520</t>
  </si>
  <si>
    <t>Psat5g213560</t>
  </si>
  <si>
    <t>Psat5g213600</t>
  </si>
  <si>
    <t>Psat5g213640</t>
  </si>
  <si>
    <t>Psat5g213680</t>
  </si>
  <si>
    <t>ERCC4 domain;Cellular nucleobase + nucleoside + nucleotide and nucleic acid metabolic process</t>
  </si>
  <si>
    <t>Psat5g213720</t>
  </si>
  <si>
    <t>GRAS domain family</t>
  </si>
  <si>
    <t>Psat5g213760</t>
  </si>
  <si>
    <t>Psat5g213800</t>
  </si>
  <si>
    <t>Psat5g213840</t>
  </si>
  <si>
    <t>Psat5g213880</t>
  </si>
  <si>
    <t>Retroviral aspartyl protease</t>
  </si>
  <si>
    <t>Psat5g213920</t>
  </si>
  <si>
    <t>Psat5g213960</t>
  </si>
  <si>
    <t>Psat5g214040</t>
  </si>
  <si>
    <t>Psat5g214120</t>
  </si>
  <si>
    <t>Psat5g214160</t>
  </si>
  <si>
    <t>3-beta hydroxysteroid dehydrogenase/isomerase family</t>
  </si>
  <si>
    <t>Psat5g214200</t>
  </si>
  <si>
    <t>Psat5g214240</t>
  </si>
  <si>
    <t>Galactose binding lectin domain</t>
  </si>
  <si>
    <t>Psat5g214280</t>
  </si>
  <si>
    <t>Psat5g214360</t>
  </si>
  <si>
    <t>Zinc finger C2H2 type domain profile.</t>
  </si>
  <si>
    <t>Psat5g214400</t>
  </si>
  <si>
    <t>Psat5g214440</t>
  </si>
  <si>
    <t>Psat5g214480</t>
  </si>
  <si>
    <t>Psat5g214520</t>
  </si>
  <si>
    <t>Cytokinin dehydrogenase 1 + FAD and cytokinin binding</t>
  </si>
  <si>
    <t>Psat5g214560</t>
  </si>
  <si>
    <t>Psat5g214600</t>
  </si>
  <si>
    <t>SRF-type transcription factor (DNA-binding and dimerisation domain)</t>
  </si>
  <si>
    <t>Psat5g214640</t>
  </si>
  <si>
    <t>Psat5g214680</t>
  </si>
  <si>
    <t>Integral membrane protein DUF92</t>
  </si>
  <si>
    <t>Psat5g214720</t>
  </si>
  <si>
    <t>Psat5g214760</t>
  </si>
  <si>
    <t>Dirigent-like protein</t>
  </si>
  <si>
    <t>Psat5g214800</t>
  </si>
  <si>
    <t>Plant disease resistance response protein</t>
  </si>
  <si>
    <t>Psat5g214840</t>
  </si>
  <si>
    <t>Psat5g214880</t>
  </si>
  <si>
    <t>Psat5g214920</t>
  </si>
  <si>
    <t>Psat5g214960</t>
  </si>
  <si>
    <t>AAA domain</t>
  </si>
  <si>
    <t>Psat5g215000</t>
  </si>
  <si>
    <t>Psat5g215120</t>
  </si>
  <si>
    <t>Glycosyl hydrolase family 35 signature</t>
  </si>
  <si>
    <t>Psat5g215160</t>
  </si>
  <si>
    <t>Psat5g215200</t>
  </si>
  <si>
    <t>Psat5g215240</t>
  </si>
  <si>
    <t>Ribosomal protein L27 signature</t>
  </si>
  <si>
    <t>Psat5g215280</t>
  </si>
  <si>
    <t>Enoyl-(Acyl carrier protein) reductase</t>
  </si>
  <si>
    <t>Psat5g215320</t>
  </si>
  <si>
    <t>Psat5g215360</t>
  </si>
  <si>
    <t>BRCT domain + a BRCA1 C-terminus domain</t>
  </si>
  <si>
    <t>Psat5g215400</t>
  </si>
  <si>
    <t>Psat5g215440</t>
  </si>
  <si>
    <t>Psat5g215480</t>
  </si>
  <si>
    <t>Psat5g215520</t>
  </si>
  <si>
    <t>Psat5g215560</t>
  </si>
  <si>
    <t>Leucine Rich Repeat</t>
  </si>
  <si>
    <t>Psat5g215600</t>
  </si>
  <si>
    <t>Psat5g215640</t>
  </si>
  <si>
    <t>Psat5g215680</t>
  </si>
  <si>
    <t>Psat5g215720</t>
  </si>
  <si>
    <t>Psat5g215760</t>
  </si>
  <si>
    <t>Psat5g215800</t>
  </si>
  <si>
    <t>Psat5g215840</t>
  </si>
  <si>
    <t>Xylanase inhibitor N-terminal</t>
  </si>
  <si>
    <t>Psat5g215880</t>
  </si>
  <si>
    <t>Psat5g215920</t>
  </si>
  <si>
    <t>GDSL/SGNH-like Acyl-Esterase family found in Pmr5 and Cas1p</t>
  </si>
  <si>
    <t>Psat5g215960</t>
  </si>
  <si>
    <t>Psat5g216000</t>
  </si>
  <si>
    <t>Nutrient reservoir activity</t>
  </si>
  <si>
    <t>Psat5g216040</t>
  </si>
  <si>
    <t>Psat5g216120</t>
  </si>
  <si>
    <t>Psat5g216160</t>
  </si>
  <si>
    <t>Psat5g216200</t>
  </si>
  <si>
    <t>Major facilitator superfamily + general substrate transporter</t>
  </si>
  <si>
    <t>Psat5g216240</t>
  </si>
  <si>
    <t>O-methyltransferase</t>
  </si>
  <si>
    <t>Psat5g216280</t>
  </si>
  <si>
    <t>GDSL-like Lipase/Acylhydrolase</t>
  </si>
  <si>
    <t>Psat5g216320</t>
  </si>
  <si>
    <t>Psat5g216360</t>
  </si>
  <si>
    <t>Psat5g216400</t>
  </si>
  <si>
    <t>Psat5g216440</t>
  </si>
  <si>
    <t>Psat5g216480</t>
  </si>
  <si>
    <t>Psat5g216520</t>
  </si>
  <si>
    <t>Psat5g216560</t>
  </si>
  <si>
    <t>Psat5g216600</t>
  </si>
  <si>
    <t>Armadillo-like helical</t>
  </si>
  <si>
    <t>Psat5g216640</t>
  </si>
  <si>
    <t>Protein phosphatase 2A regulatory B subunit (B56 family)</t>
  </si>
  <si>
    <t>Psat5g216680</t>
  </si>
  <si>
    <t>Psat5g216760</t>
  </si>
  <si>
    <t>Psat5g216800</t>
  </si>
  <si>
    <t>Rrp15p</t>
  </si>
  <si>
    <t>Psat5g216840</t>
  </si>
  <si>
    <t>Ankyrin repeat region circular profile.</t>
  </si>
  <si>
    <t>Psat5g216880</t>
  </si>
  <si>
    <t>Domain of unknown function (DUF4477)</t>
  </si>
  <si>
    <t>Psat5g216920</t>
  </si>
  <si>
    <t>Psat5g216960</t>
  </si>
  <si>
    <t>Plant calmodulin-binding domain</t>
  </si>
  <si>
    <t>Psat5g217000</t>
  </si>
  <si>
    <t>Psat5g217040</t>
  </si>
  <si>
    <t>Psat5g217080</t>
  </si>
  <si>
    <t>Psat5g217120</t>
  </si>
  <si>
    <t>Psat5g217200</t>
  </si>
  <si>
    <t>Psat5g217240</t>
  </si>
  <si>
    <t>Psat5g217320</t>
  </si>
  <si>
    <t>Psat5g217360</t>
  </si>
  <si>
    <t>Protein modification by small protein conjugation or removal</t>
  </si>
  <si>
    <t>Psat5g217400</t>
  </si>
  <si>
    <t>Brix domain</t>
  </si>
  <si>
    <t>Psat5g217440</t>
  </si>
  <si>
    <t>Annexin family signature</t>
  </si>
  <si>
    <t>Psat5g217480</t>
  </si>
  <si>
    <t>Beta-Casp domain</t>
  </si>
  <si>
    <t>Psat5g217520</t>
  </si>
  <si>
    <t>Autophagy protein Apg6</t>
  </si>
  <si>
    <t>Psat5g217560</t>
  </si>
  <si>
    <t>Psat5g217600</t>
  </si>
  <si>
    <t>Psat5g217640</t>
  </si>
  <si>
    <t>Ras family;GTP-binding nuclear protein Ran/Tc4 family signature</t>
  </si>
  <si>
    <t>Psat5g217680</t>
  </si>
  <si>
    <t>GTP-binding nuclear protein Ran/Tc4 family signature</t>
  </si>
  <si>
    <t>Psat5g217720</t>
  </si>
  <si>
    <t>SNF2 family N-terminal domain</t>
  </si>
  <si>
    <t>Psat5g217760</t>
  </si>
  <si>
    <t>Reactive mitochondrial oxygen species modulator 1</t>
  </si>
  <si>
    <t>Psat5g217800</t>
  </si>
  <si>
    <t>SRR1</t>
  </si>
  <si>
    <t>Psat5g217840</t>
  </si>
  <si>
    <t>Intracellular organelle</t>
  </si>
  <si>
    <t>Psat5g217880</t>
  </si>
  <si>
    <t>Metallo-beta-lactamase superfamily domain</t>
  </si>
  <si>
    <t>Psat5g217920</t>
  </si>
  <si>
    <t>Psat5g217960</t>
  </si>
  <si>
    <t>Psat5g218000</t>
  </si>
  <si>
    <t>Cell part</t>
  </si>
  <si>
    <t>Psat5g218040</t>
  </si>
  <si>
    <t>Psat5g218080</t>
  </si>
  <si>
    <t>Psat5g218120</t>
  </si>
  <si>
    <t>Psat5g218160</t>
  </si>
  <si>
    <t>Psat5g218200</t>
  </si>
  <si>
    <t>Psat5g218280</t>
  </si>
  <si>
    <t>Sulfotransferase domain</t>
  </si>
  <si>
    <t>Psat5g218320</t>
  </si>
  <si>
    <t>Protein of unknown function DUF248 + methyltransferase putative</t>
  </si>
  <si>
    <t>Psat5g218400</t>
  </si>
  <si>
    <t>Psat5g218440</t>
  </si>
  <si>
    <t>Psat5g218480</t>
  </si>
  <si>
    <t>Psat5g218520</t>
  </si>
  <si>
    <t>Psat5g218560</t>
  </si>
  <si>
    <t>Psat5g218600</t>
  </si>
  <si>
    <t>Psat5g218640</t>
  </si>
  <si>
    <t>Psat5g218680</t>
  </si>
  <si>
    <t>Psat5g218720</t>
  </si>
  <si>
    <t>Psat5g218760</t>
  </si>
  <si>
    <t>Psat5g218800</t>
  </si>
  <si>
    <t>IBB domain profile.</t>
  </si>
  <si>
    <t>Psat5g218840</t>
  </si>
  <si>
    <t>Psat5g218880</t>
  </si>
  <si>
    <t>Psat5g218920</t>
  </si>
  <si>
    <t>Psat5g218960</t>
  </si>
  <si>
    <t>Psat5g219000</t>
  </si>
  <si>
    <t>Psat5g219040</t>
  </si>
  <si>
    <t>Psat5g219080</t>
  </si>
  <si>
    <t>Psat5g219120</t>
  </si>
  <si>
    <t>Psat5g219160</t>
  </si>
  <si>
    <t>Psat5g219200</t>
  </si>
  <si>
    <t>Psat5g219240</t>
  </si>
  <si>
    <t>Psat5g219280</t>
  </si>
  <si>
    <t>F-box-like</t>
  </si>
  <si>
    <t>Psat5g219320</t>
  </si>
  <si>
    <t>Domain of unknown function (DUF3475)</t>
  </si>
  <si>
    <t>Psat5g219360</t>
  </si>
  <si>
    <t>Seven in absentia protein family</t>
  </si>
  <si>
    <t>Psat5g219400</t>
  </si>
  <si>
    <t>Plant organelle RNA recognition domain</t>
  </si>
  <si>
    <t>Psat5g219440</t>
  </si>
  <si>
    <t>Orotidine 5'-phosphate decarboxylase / HUMPS family</t>
  </si>
  <si>
    <t>Psat5g219480</t>
  </si>
  <si>
    <t>Psat5g219560</t>
  </si>
  <si>
    <t>Putative GTPase activating protein for Arf</t>
  </si>
  <si>
    <t>Psat5g219600</t>
  </si>
  <si>
    <t>Glutaredoxin</t>
  </si>
  <si>
    <t>Psat5g219640</t>
  </si>
  <si>
    <t>Psat5g219680</t>
  </si>
  <si>
    <t>C-terminus of histone H2A</t>
  </si>
  <si>
    <t>Psat5g219720</t>
  </si>
  <si>
    <t>Histone H2A signature</t>
  </si>
  <si>
    <t>Psat5g219760</t>
  </si>
  <si>
    <t>Psat5g219800</t>
  </si>
  <si>
    <t>Psat5g219840</t>
  </si>
  <si>
    <t>Psat5g219880</t>
  </si>
  <si>
    <t>Psat5g219920</t>
  </si>
  <si>
    <t>LEM3 (ligand-effect modulator 3) family / CDC50 family</t>
  </si>
  <si>
    <t>Psat5g219960</t>
  </si>
  <si>
    <t>Psat5g220000</t>
  </si>
  <si>
    <t>Psat5g220040</t>
  </si>
  <si>
    <t>Microtubule associated protein (MAP65/ASE1 family)</t>
  </si>
  <si>
    <t>Psat5g220080</t>
  </si>
  <si>
    <t>Psat5g220120</t>
  </si>
  <si>
    <t>Psat5g220160</t>
  </si>
  <si>
    <t>Psat5g220200</t>
  </si>
  <si>
    <t>Psat5g220240</t>
  </si>
  <si>
    <t>Major Facilitator Superfamily</t>
  </si>
  <si>
    <t>Psat5g220280</t>
  </si>
  <si>
    <t>Psat5g220320</t>
  </si>
  <si>
    <t>Phospholipid-translocating ATPase N-terminal</t>
  </si>
  <si>
    <t>Psat5g220360</t>
  </si>
  <si>
    <t>VQ motif</t>
  </si>
  <si>
    <t>Psat5g220440</t>
  </si>
  <si>
    <t>Psat5g220480</t>
  </si>
  <si>
    <t>Psat5g220520</t>
  </si>
  <si>
    <t>Psat5g220560</t>
  </si>
  <si>
    <t>Psat5g220640</t>
  </si>
  <si>
    <t>Pyridine nucleotide-disulphide oxidoreductase</t>
  </si>
  <si>
    <t>Psat5g220680</t>
  </si>
  <si>
    <t>Psat5g220720</t>
  </si>
  <si>
    <t>Psat5g220760</t>
  </si>
  <si>
    <t>Psat5g220800</t>
  </si>
  <si>
    <t>Psat5g220840</t>
  </si>
  <si>
    <t>Psat5g220880</t>
  </si>
  <si>
    <t>Psat5g220920</t>
  </si>
  <si>
    <t>Psat5g220960</t>
  </si>
  <si>
    <t>Psat5g221000</t>
  </si>
  <si>
    <t>Psat5g221040</t>
  </si>
  <si>
    <t>Psat5g221080</t>
  </si>
  <si>
    <t>Gag-polypeptide of LTR copia-type</t>
  </si>
  <si>
    <t>Psat5g221120</t>
  </si>
  <si>
    <t>Psat5g221160</t>
  </si>
  <si>
    <t>Psat5g221200</t>
  </si>
  <si>
    <t>Psat5g221240</t>
  </si>
  <si>
    <t>Adenosylmethionine decarboxylase</t>
  </si>
  <si>
    <t>Psat5g221280</t>
  </si>
  <si>
    <t>Psat5g221320</t>
  </si>
  <si>
    <t>POT family</t>
  </si>
  <si>
    <t>Psat5g221360</t>
  </si>
  <si>
    <t>Psat5g221400</t>
  </si>
  <si>
    <t>Psat5g221440</t>
  </si>
  <si>
    <t>Amidohydrolase family</t>
  </si>
  <si>
    <t>Psat5g221480</t>
  </si>
  <si>
    <t>NADPH-dependent FMN reductase</t>
  </si>
  <si>
    <t>Psat5g221520</t>
  </si>
  <si>
    <t>Psat5g221560</t>
  </si>
  <si>
    <t>Ribosomal L27 protein</t>
  </si>
  <si>
    <t>Psat5g221600</t>
  </si>
  <si>
    <t>FAR1 DNA-binding domain</t>
  </si>
  <si>
    <t>Psat5g221640</t>
  </si>
  <si>
    <t>Psat5g221680</t>
  </si>
  <si>
    <t>Psat5g221760</t>
  </si>
  <si>
    <t>Psat5g221800</t>
  </si>
  <si>
    <t>Psat5g221840</t>
  </si>
  <si>
    <t>Permease MlaE</t>
  </si>
  <si>
    <t>Psat5g221880</t>
  </si>
  <si>
    <t>Psat5g221920</t>
  </si>
  <si>
    <t>Psat5g221960</t>
  </si>
  <si>
    <t>THO complex subunit 1 transcription elongation factor</t>
  </si>
  <si>
    <t>Psat5g222000</t>
  </si>
  <si>
    <t>Psat5g222040</t>
  </si>
  <si>
    <t>Methyltransferase domain</t>
  </si>
  <si>
    <t>Psat5g222120</t>
  </si>
  <si>
    <t>Psat5g222160</t>
  </si>
  <si>
    <t>Psat5g222200</t>
  </si>
  <si>
    <t>Psat5g222240</t>
  </si>
  <si>
    <t>Transglutaminase-like superfamily</t>
  </si>
  <si>
    <t>Psat5g222280</t>
  </si>
  <si>
    <t>Psat5g222320</t>
  </si>
  <si>
    <t>Psat5g222360</t>
  </si>
  <si>
    <t>Psat5g222400</t>
  </si>
  <si>
    <t>Domain of unknown function (DUF702)</t>
  </si>
  <si>
    <t>Psat5g222440</t>
  </si>
  <si>
    <t>Phosphatidylinositol-4-phosphate 5-Kinase</t>
  </si>
  <si>
    <t>Psat5g222480</t>
  </si>
  <si>
    <t>Psat5g222520</t>
  </si>
  <si>
    <t>Psat5g222560</t>
  </si>
  <si>
    <t>Myb/SANT-like DNA-binding domain</t>
  </si>
  <si>
    <t>Psat5g222640</t>
  </si>
  <si>
    <t>Psat5g222680</t>
  </si>
  <si>
    <t>Psat5g222720</t>
  </si>
  <si>
    <t>Psat5g222760</t>
  </si>
  <si>
    <t>GINS complex protein</t>
  </si>
  <si>
    <t>Psat5g222800</t>
  </si>
  <si>
    <t>Transcriptional repressor + ovate</t>
  </si>
  <si>
    <t>Psat5g222840</t>
  </si>
  <si>
    <t>SCAMP family</t>
  </si>
  <si>
    <t>Psat5g222880</t>
  </si>
  <si>
    <t>Psat5g222920</t>
  </si>
  <si>
    <t>AICARFT/IMPCHase bienzyme</t>
  </si>
  <si>
    <t>Psat5g222960</t>
  </si>
  <si>
    <t>Ribosomal protein S19e</t>
  </si>
  <si>
    <t>Psat5g223040</t>
  </si>
  <si>
    <t>Psat5g223080</t>
  </si>
  <si>
    <t>Psat5g223120</t>
  </si>
  <si>
    <t>Psat5g223160</t>
  </si>
  <si>
    <t>Type II intron maturase</t>
  </si>
  <si>
    <t>Psat5g223200</t>
  </si>
  <si>
    <t>Psat5g223240</t>
  </si>
  <si>
    <t>Psat5g223280</t>
  </si>
  <si>
    <t>Psat5g223320</t>
  </si>
  <si>
    <t>Choline/ethanolamine kinase</t>
  </si>
  <si>
    <t>Psat5g223360</t>
  </si>
  <si>
    <t>Psat5g223400</t>
  </si>
  <si>
    <t>Psat5g223440</t>
  </si>
  <si>
    <t>Ribosomal L18 of archaea + bacteria + mitoch. and chloroplast</t>
  </si>
  <si>
    <t>Psat5g223480</t>
  </si>
  <si>
    <t>Development and cell death domain</t>
  </si>
  <si>
    <t>Psat5g223520</t>
  </si>
  <si>
    <t>Psat5g223600</t>
  </si>
  <si>
    <t>Psat5g223640</t>
  </si>
  <si>
    <t>Psat5g223680</t>
  </si>
  <si>
    <t>Psat5g223840</t>
  </si>
  <si>
    <t>Psat5g223920</t>
  </si>
  <si>
    <t>Alpha/beta hydrolase fold</t>
  </si>
  <si>
    <t>Psat5g223960</t>
  </si>
  <si>
    <t>Psat5g224000</t>
  </si>
  <si>
    <t>EamA-like transporter family</t>
  </si>
  <si>
    <t>Psat5g224040</t>
  </si>
  <si>
    <t>Psat5g224080</t>
  </si>
  <si>
    <t>Psat5g224120</t>
  </si>
  <si>
    <t>Psat5g224160</t>
  </si>
  <si>
    <t>Histone-like transcription factor (CBF/NF-Y) and archaeal histone</t>
  </si>
  <si>
    <t>Psat5g224200</t>
  </si>
  <si>
    <t>Psat5g224240</t>
  </si>
  <si>
    <t>Oxidoreductase activity + acting on the aldehyde or oxo group of donors + NAD or NADP as acceptor</t>
  </si>
  <si>
    <t>Psat5g224280</t>
  </si>
  <si>
    <t>Psat5g224360</t>
  </si>
  <si>
    <t>Psat5g224400</t>
  </si>
  <si>
    <t>Psat5g224440</t>
  </si>
  <si>
    <t>Psat5g224480</t>
  </si>
  <si>
    <t>Psat5g224520</t>
  </si>
  <si>
    <t>Protein of unknown function (DUF1645)</t>
  </si>
  <si>
    <t>Psat5g224560</t>
  </si>
  <si>
    <t>Psat5g224600</t>
  </si>
  <si>
    <t>Psat5g224640</t>
  </si>
  <si>
    <t>Psat5g224680</t>
  </si>
  <si>
    <t>Psat5g224720</t>
  </si>
  <si>
    <t>SH2 domain</t>
  </si>
  <si>
    <t>Psat5g224760</t>
  </si>
  <si>
    <t>Psat5g224800</t>
  </si>
  <si>
    <t>Intrinsic to membrane</t>
  </si>
  <si>
    <t>Psat5g224840</t>
  </si>
  <si>
    <t>Psat5g224880</t>
  </si>
  <si>
    <t>Psat5g224920</t>
  </si>
  <si>
    <t>Psat5g225000</t>
  </si>
  <si>
    <t>Psat5g225080</t>
  </si>
  <si>
    <t>Zinc finger RING-type profile.</t>
  </si>
  <si>
    <t>Psat5g225120</t>
  </si>
  <si>
    <t>Psat5g225160</t>
  </si>
  <si>
    <t>Psat5g225200</t>
  </si>
  <si>
    <t>Psat5g225240</t>
  </si>
  <si>
    <t>Psat5g225280</t>
  </si>
  <si>
    <t>Psat5g225320</t>
  </si>
  <si>
    <t>Psat5g225360</t>
  </si>
  <si>
    <t>Psat5g225400</t>
  </si>
  <si>
    <t>Psat5g225440</t>
  </si>
  <si>
    <t>Psat5g225480</t>
  </si>
  <si>
    <t>Psat5g225520</t>
  </si>
  <si>
    <t>Psat5g225560</t>
  </si>
  <si>
    <t>Psat5g225600</t>
  </si>
  <si>
    <t>Psat5g225640</t>
  </si>
  <si>
    <t>Psat5g225680</t>
  </si>
  <si>
    <t>BZIP transcription factor</t>
  </si>
  <si>
    <t>Psat5g225720</t>
  </si>
  <si>
    <t>Psat5g225760</t>
  </si>
  <si>
    <t>Psat5g225800</t>
  </si>
  <si>
    <t>Psat5g225840</t>
  </si>
  <si>
    <t>Psat5g225880</t>
  </si>
  <si>
    <t>Psat5g225920</t>
  </si>
  <si>
    <t>Psat5g225960</t>
  </si>
  <si>
    <t>Psat5g226000</t>
  </si>
  <si>
    <t>Psat5g226040</t>
  </si>
  <si>
    <t>Psat5g226160</t>
  </si>
  <si>
    <t>Psat5g226200</t>
  </si>
  <si>
    <t>Psat5g226240</t>
  </si>
  <si>
    <t>Staphylococcal nuclease homologue</t>
  </si>
  <si>
    <r>
      <rPr>
        <b/>
        <sz val="14"/>
        <color theme="1"/>
        <rFont val="Times New Roman"/>
        <family val="1"/>
      </rPr>
      <t>High-density linkage mapping and genetic dissection of resistance to broomrape (</t>
    </r>
    <r>
      <rPr>
        <b/>
        <i/>
        <sz val="14"/>
        <color theme="1"/>
        <rFont val="Times New Roman"/>
        <family val="1"/>
      </rPr>
      <t xml:space="preserve">Orobanche crenata </t>
    </r>
    <r>
      <rPr>
        <b/>
        <sz val="14"/>
        <color theme="1"/>
        <rFont val="Times New Roman"/>
        <family val="1"/>
      </rPr>
      <t>Forsk.) in pea (</t>
    </r>
    <r>
      <rPr>
        <b/>
        <i/>
        <sz val="14"/>
        <color theme="1"/>
        <rFont val="Times New Roman"/>
        <family val="1"/>
      </rPr>
      <t xml:space="preserve">Pisum sativum </t>
    </r>
    <r>
      <rPr>
        <b/>
        <sz val="14"/>
        <color theme="1"/>
        <rFont val="Times New Roman"/>
        <family val="1"/>
      </rPr>
      <t xml:space="preserve">L.)
</t>
    </r>
    <r>
      <rPr>
        <sz val="12"/>
        <color theme="1"/>
        <rFont val="Times New Roman"/>
        <family val="1"/>
      </rPr>
      <t xml:space="preserve">
</t>
    </r>
    <r>
      <rPr>
        <b/>
        <sz val="12"/>
        <color theme="1"/>
        <rFont val="Times New Roman"/>
        <family val="1"/>
      </rPr>
      <t>Chiara Delvento</t>
    </r>
    <r>
      <rPr>
        <b/>
        <vertAlign val="superscript"/>
        <sz val="12"/>
        <color theme="1"/>
        <rFont val="Times New Roman"/>
        <family val="1"/>
      </rPr>
      <t>1</t>
    </r>
    <r>
      <rPr>
        <b/>
        <sz val="12"/>
        <color theme="1"/>
        <rFont val="Times New Roman"/>
        <family val="1"/>
      </rPr>
      <t>, Francesco Arcieri</t>
    </r>
    <r>
      <rPr>
        <b/>
        <vertAlign val="superscript"/>
        <sz val="12"/>
        <color theme="1"/>
        <rFont val="Times New Roman"/>
        <family val="1"/>
      </rPr>
      <t>1</t>
    </r>
    <r>
      <rPr>
        <b/>
        <sz val="12"/>
        <color theme="1"/>
        <rFont val="Times New Roman"/>
        <family val="1"/>
      </rPr>
      <t>, Angelo Raffaele Marcotrigiano</t>
    </r>
    <r>
      <rPr>
        <b/>
        <vertAlign val="superscript"/>
        <sz val="12"/>
        <color theme="1"/>
        <rFont val="Times New Roman"/>
        <family val="1"/>
      </rPr>
      <t>1</t>
    </r>
    <r>
      <rPr>
        <b/>
        <sz val="12"/>
        <color theme="1"/>
        <rFont val="Times New Roman"/>
        <family val="1"/>
      </rPr>
      <t>, Marzia Guerriero</t>
    </r>
    <r>
      <rPr>
        <b/>
        <vertAlign val="superscript"/>
        <sz val="12"/>
        <color theme="1"/>
        <rFont val="Times New Roman"/>
        <family val="1"/>
      </rPr>
      <t>1</t>
    </r>
    <r>
      <rPr>
        <b/>
        <sz val="12"/>
        <color theme="1"/>
        <rFont val="Times New Roman"/>
        <family val="1"/>
      </rPr>
      <t>, Valentina Fanelli</t>
    </r>
    <r>
      <rPr>
        <b/>
        <vertAlign val="superscript"/>
        <sz val="12"/>
        <color theme="1"/>
        <rFont val="Times New Roman"/>
        <family val="1"/>
      </rPr>
      <t>1</t>
    </r>
    <r>
      <rPr>
        <b/>
        <sz val="12"/>
        <color theme="1"/>
        <rFont val="Times New Roman"/>
        <family val="1"/>
      </rPr>
      <t>, Maria Dellino</t>
    </r>
    <r>
      <rPr>
        <b/>
        <vertAlign val="superscript"/>
        <sz val="12"/>
        <color theme="1"/>
        <rFont val="Times New Roman"/>
        <family val="1"/>
      </rPr>
      <t>1</t>
    </r>
    <r>
      <rPr>
        <b/>
        <sz val="12"/>
        <color theme="1"/>
        <rFont val="Times New Roman"/>
        <family val="1"/>
      </rPr>
      <t>, Pasquale Luca Curci</t>
    </r>
    <r>
      <rPr>
        <b/>
        <vertAlign val="superscript"/>
        <sz val="12"/>
        <color theme="1"/>
        <rFont val="Times New Roman"/>
        <family val="1"/>
      </rPr>
      <t>2</t>
    </r>
    <r>
      <rPr>
        <b/>
        <sz val="12"/>
        <color theme="1"/>
        <rFont val="Times New Roman"/>
        <family val="1"/>
      </rPr>
      <t>, Harro Bouwmeester</t>
    </r>
    <r>
      <rPr>
        <b/>
        <vertAlign val="superscript"/>
        <sz val="12"/>
        <color theme="1"/>
        <rFont val="Times New Roman"/>
        <family val="1"/>
      </rPr>
      <t>3</t>
    </r>
    <r>
      <rPr>
        <b/>
        <sz val="12"/>
        <color theme="1"/>
        <rFont val="Times New Roman"/>
        <family val="1"/>
      </rPr>
      <t>, Concetta Lotti</t>
    </r>
    <r>
      <rPr>
        <b/>
        <vertAlign val="superscript"/>
        <sz val="12"/>
        <color theme="1"/>
        <rFont val="Times New Roman"/>
        <family val="1"/>
      </rPr>
      <t>4</t>
    </r>
    <r>
      <rPr>
        <b/>
        <sz val="12"/>
        <color theme="1"/>
        <rFont val="Times New Roman"/>
        <family val="1"/>
      </rPr>
      <t>, Luigi Ricciardi</t>
    </r>
    <r>
      <rPr>
        <b/>
        <vertAlign val="superscript"/>
        <sz val="12"/>
        <color theme="1"/>
        <rFont val="Times New Roman"/>
        <family val="1"/>
      </rPr>
      <t>1</t>
    </r>
    <r>
      <rPr>
        <b/>
        <sz val="12"/>
        <color theme="1"/>
        <rFont val="Times New Roman"/>
        <family val="1"/>
      </rPr>
      <t>, Stefano Pavan</t>
    </r>
    <r>
      <rPr>
        <b/>
        <vertAlign val="superscript"/>
        <sz val="12"/>
        <color theme="1"/>
        <rFont val="Times New Roman"/>
        <family val="1"/>
      </rPr>
      <t>1,*</t>
    </r>
    <r>
      <rPr>
        <sz val="12"/>
        <color theme="1"/>
        <rFont val="Times New Roman"/>
        <family val="1"/>
      </rPr>
      <t xml:space="preserve">
</t>
    </r>
    <r>
      <rPr>
        <vertAlign val="superscript"/>
        <sz val="12"/>
        <color theme="1"/>
        <rFont val="Times New Roman"/>
        <family val="1"/>
      </rPr>
      <t>1</t>
    </r>
    <r>
      <rPr>
        <sz val="12"/>
        <color theme="1"/>
        <rFont val="Times New Roman"/>
        <family val="1"/>
      </rPr>
      <t xml:space="preserve">Department of Soil, Plant and Food Sciences, Section of Plant Genetics and Breeding, University of Bari Aldo Moro, Bari, Italy
</t>
    </r>
    <r>
      <rPr>
        <vertAlign val="superscript"/>
        <sz val="12"/>
        <color theme="1"/>
        <rFont val="Times New Roman"/>
        <family val="1"/>
      </rPr>
      <t>2</t>
    </r>
    <r>
      <rPr>
        <sz val="12"/>
        <color theme="1"/>
        <rFont val="Times New Roman"/>
        <family val="1"/>
      </rPr>
      <t xml:space="preserve">Institute of Biosciences and Bioresources, National Research Council (CNR), Bari, Italy.
</t>
    </r>
    <r>
      <rPr>
        <vertAlign val="superscript"/>
        <sz val="12"/>
        <color theme="1"/>
        <rFont val="Times New Roman"/>
        <family val="1"/>
      </rPr>
      <t>3</t>
    </r>
    <r>
      <rPr>
        <sz val="12"/>
        <color theme="1"/>
        <rFont val="Times New Roman"/>
        <family val="1"/>
      </rPr>
      <t xml:space="preserve">Plant Hormone Biology group, Swammerdam Institute for Life Sciences, University of Amsterdam, Amsterdam, The Netherlands.
</t>
    </r>
    <r>
      <rPr>
        <vertAlign val="superscript"/>
        <sz val="12"/>
        <color theme="1"/>
        <rFont val="Times New Roman"/>
        <family val="1"/>
      </rPr>
      <t>4</t>
    </r>
    <r>
      <rPr>
        <sz val="12"/>
        <color theme="1"/>
        <rFont val="Times New Roman"/>
        <family val="1"/>
      </rPr>
      <t xml:space="preserve">Department of Agricultural, Food and Environmental Sciences, University of Foggia, Foggia, Italy
</t>
    </r>
    <r>
      <rPr>
        <vertAlign val="superscript"/>
        <sz val="12"/>
        <color theme="1"/>
        <rFont val="Times New Roman"/>
        <family val="1"/>
      </rPr>
      <t>*</t>
    </r>
    <r>
      <rPr>
        <sz val="12"/>
        <color theme="1"/>
        <rFont val="Times New Roman"/>
        <family val="1"/>
      </rPr>
      <t>Correspondence: 
Prof. Stefano Pavan
email: stefano.pavan@uniba.it</t>
    </r>
  </si>
  <si>
    <r>
      <rPr>
        <b/>
        <sz val="11"/>
        <color theme="1"/>
        <rFont val="Calibri"/>
        <family val="2"/>
        <scheme val="minor"/>
      </rPr>
      <t>Table S1.</t>
    </r>
    <r>
      <rPr>
        <sz val="11"/>
        <color theme="1"/>
        <rFont val="Calibri"/>
        <family val="2"/>
        <scheme val="minor"/>
      </rPr>
      <t xml:space="preserve"> List of SNPs whose chromosomal location, indicated in the SNP name, does not match with the one in the pea linkage map</t>
    </r>
  </si>
  <si>
    <r>
      <rPr>
        <b/>
        <sz val="11"/>
        <color theme="1"/>
        <rFont val="Calibri"/>
        <family val="2"/>
        <scheme val="minor"/>
      </rPr>
      <t>Table S2.</t>
    </r>
    <r>
      <rPr>
        <sz val="11"/>
        <color theme="1"/>
        <rFont val="Calibri"/>
        <family val="2"/>
        <scheme val="minor"/>
      </rPr>
      <t xml:space="preserve"> Linkage map coordinates of SNPs that are assigned to superscaffolds or scaffolds in the pea reference genome. The table is sorted by the SNP map position within each of the seven linkage groups (LGs), expressed in centiMorgan (cM).</t>
    </r>
  </si>
  <si>
    <r>
      <rPr>
        <b/>
        <sz val="11"/>
        <color theme="1"/>
        <rFont val="Calibri"/>
        <family val="2"/>
        <scheme val="minor"/>
      </rPr>
      <t>Table S3:</t>
    </r>
    <r>
      <rPr>
        <sz val="11"/>
        <color theme="1"/>
        <rFont val="Calibri"/>
        <family val="2"/>
        <scheme val="minor"/>
      </rPr>
      <t xml:space="preserve">  Results of ANOVA-like test for the significance of random effect terms of a model in which the number of </t>
    </r>
    <r>
      <rPr>
        <i/>
        <sz val="11"/>
        <color theme="1"/>
        <rFont val="Calibri"/>
        <family val="2"/>
        <scheme val="minor"/>
      </rPr>
      <t>O. crenata</t>
    </r>
    <r>
      <rPr>
        <sz val="11"/>
        <color theme="1"/>
        <rFont val="Calibri"/>
        <family val="2"/>
        <scheme val="minor"/>
      </rPr>
      <t xml:space="preserve"> shoots emerged aboveground at crop maturity is a function of the year, year by replicate, line, and line by year  random effect terms.</t>
    </r>
  </si>
  <si>
    <r>
      <rPr>
        <b/>
        <sz val="11"/>
        <color rgb="FF000000"/>
        <rFont val="Calibri"/>
        <family val="2"/>
      </rPr>
      <t>Table S4.</t>
    </r>
    <r>
      <rPr>
        <b/>
        <sz val="11"/>
        <color rgb="FF000000"/>
        <rFont val="Calibri"/>
      </rPr>
      <t xml:space="preserve"> </t>
    </r>
    <r>
      <rPr>
        <sz val="11"/>
        <color rgb="FF000000"/>
        <rFont val="Calibri"/>
        <family val="2"/>
      </rPr>
      <t xml:space="preserve">Name and function of genes </t>
    </r>
    <r>
      <rPr>
        <sz val="11"/>
        <color rgb="FF000000"/>
        <rFont val="Calibri"/>
      </rPr>
      <t xml:space="preserve">included in the three QTL confidence intervals identified in this study. Genes highlighted in yellow, green and red indicate, repectively: 1) genes associated with the defense response biological process gene ontology (GO) term; homologs of genes involved in the strigolactone biosynthetic pathway; genes including the SNP corresponding to the QTL LOD peak.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14" x14ac:knownFonts="1">
    <font>
      <sz val="11"/>
      <color theme="1"/>
      <name val="Calibri"/>
      <family val="2"/>
      <scheme val="minor"/>
    </font>
    <font>
      <b/>
      <sz val="11"/>
      <color theme="1"/>
      <name val="Calibri"/>
      <family val="2"/>
      <scheme val="minor"/>
    </font>
    <font>
      <b/>
      <sz val="30"/>
      <color theme="1"/>
      <name val="Calibri"/>
      <family val="2"/>
      <scheme val="minor"/>
    </font>
    <font>
      <b/>
      <sz val="11"/>
      <color rgb="FF000000"/>
      <name val="Calibri"/>
    </font>
    <font>
      <sz val="11"/>
      <color rgb="FF000000"/>
      <name val="Calibri"/>
    </font>
    <font>
      <sz val="11"/>
      <color rgb="FF000000"/>
      <name val="Calibri"/>
      <family val="2"/>
    </font>
    <font>
      <b/>
      <sz val="11"/>
      <color rgb="FF000000"/>
      <name val="Calibri"/>
      <family val="2"/>
    </font>
    <font>
      <i/>
      <sz val="11"/>
      <color theme="1"/>
      <name val="Calibri"/>
      <family val="2"/>
      <scheme val="minor"/>
    </font>
    <font>
      <sz val="12"/>
      <color theme="1"/>
      <name val="Times New Roman"/>
      <family val="1"/>
    </font>
    <font>
      <b/>
      <sz val="12"/>
      <color theme="1"/>
      <name val="Times New Roman"/>
      <family val="1"/>
    </font>
    <font>
      <b/>
      <sz val="14"/>
      <color theme="1"/>
      <name val="Times New Roman"/>
      <family val="1"/>
    </font>
    <font>
      <b/>
      <i/>
      <sz val="14"/>
      <color theme="1"/>
      <name val="Times New Roman"/>
      <family val="1"/>
    </font>
    <font>
      <b/>
      <vertAlign val="superscript"/>
      <sz val="12"/>
      <color theme="1"/>
      <name val="Times New Roman"/>
      <family val="1"/>
    </font>
    <font>
      <vertAlign val="superscript"/>
      <sz val="12"/>
      <color theme="1"/>
      <name val="Times New Roman"/>
      <family val="1"/>
    </font>
  </fonts>
  <fills count="5">
    <fill>
      <patternFill patternType="none"/>
    </fill>
    <fill>
      <patternFill patternType="gray125"/>
    </fill>
    <fill>
      <patternFill patternType="solid">
        <fgColor rgb="FFFFFF00"/>
        <bgColor indexed="64"/>
      </patternFill>
    </fill>
    <fill>
      <patternFill patternType="solid">
        <fgColor theme="9" tint="-0.249977111117893"/>
        <bgColor indexed="64"/>
      </patternFill>
    </fill>
    <fill>
      <patternFill patternType="solid">
        <fgColor rgb="FFFF0000"/>
        <bgColor indexed="64"/>
      </patternFill>
    </fill>
  </fills>
  <borders count="23">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style="thin">
        <color theme="2" tint="-0.499984740745262"/>
      </right>
      <top/>
      <bottom/>
      <diagonal/>
    </border>
    <border>
      <left/>
      <right style="thin">
        <color theme="2" tint="-0.499984740745262"/>
      </right>
      <top/>
      <bottom style="thin">
        <color theme="1"/>
      </bottom>
      <diagonal/>
    </border>
    <border>
      <left/>
      <right/>
      <top/>
      <bottom style="thin">
        <color indexed="64"/>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thin">
        <color theme="2" tint="-0.499984740745262"/>
      </right>
      <top style="medium">
        <color indexed="64"/>
      </top>
      <bottom/>
      <diagonal/>
    </border>
    <border>
      <left style="thin">
        <color indexed="64"/>
      </left>
      <right style="thin">
        <color theme="2" tint="-0.499984740745262"/>
      </right>
      <top style="thin">
        <color indexed="64"/>
      </top>
      <bottom/>
      <diagonal/>
    </border>
    <border>
      <left/>
      <right style="thin">
        <color theme="2" tint="-0.499984740745262"/>
      </right>
      <top style="thin">
        <color indexed="64"/>
      </top>
      <bottom/>
      <diagonal/>
    </border>
    <border>
      <left style="thin">
        <color indexed="64"/>
      </left>
      <right style="thin">
        <color theme="2" tint="-0.499984740745262"/>
      </right>
      <top/>
      <bottom/>
      <diagonal/>
    </border>
    <border>
      <left style="thin">
        <color indexed="64"/>
      </left>
      <right style="thin">
        <color theme="2" tint="-0.499984740745262"/>
      </right>
      <top/>
      <bottom style="thin">
        <color indexed="64"/>
      </bottom>
      <diagonal/>
    </border>
    <border>
      <left/>
      <right style="thin">
        <color theme="2" tint="-0.499984740745262"/>
      </right>
      <top/>
      <bottom style="thin">
        <color indexed="64"/>
      </bottom>
      <diagonal/>
    </border>
    <border>
      <left/>
      <right style="thin">
        <color indexed="64"/>
      </right>
      <top style="medium">
        <color indexed="64"/>
      </top>
      <bottom style="thin">
        <color theme="2" tint="-0.499984740745262"/>
      </bottom>
      <diagonal/>
    </border>
    <border>
      <left/>
      <right style="thin">
        <color indexed="64"/>
      </right>
      <top/>
      <bottom style="thin">
        <color theme="2" tint="-0.499984740745262"/>
      </bottom>
      <diagonal/>
    </border>
    <border>
      <left/>
      <right/>
      <top/>
      <bottom style="thin">
        <color theme="2" tint="-0.499984740745262"/>
      </bottom>
      <diagonal/>
    </border>
    <border>
      <left/>
      <right/>
      <top style="medium">
        <color indexed="64"/>
      </top>
      <bottom style="medium">
        <color indexed="64"/>
      </bottom>
      <diagonal/>
    </border>
    <border>
      <left/>
      <right/>
      <top/>
      <bottom style="medium">
        <color indexed="64"/>
      </bottom>
      <diagonal/>
    </border>
    <border>
      <left style="thin">
        <color indexed="64"/>
      </left>
      <right style="thin">
        <color theme="2" tint="-0.499984740745262"/>
      </right>
      <top style="medium">
        <color indexed="64"/>
      </top>
      <bottom/>
      <diagonal/>
    </border>
    <border>
      <left style="thin">
        <color indexed="64"/>
      </left>
      <right style="thin">
        <color theme="2" tint="-0.499984740745262"/>
      </right>
      <top/>
      <bottom style="thin">
        <color theme="1"/>
      </bottom>
      <diagonal/>
    </border>
    <border>
      <left style="thin">
        <color indexed="64"/>
      </left>
      <right style="thin">
        <color theme="2" tint="-0.499984740745262"/>
      </right>
      <top style="thin">
        <color theme="1"/>
      </top>
      <bottom/>
      <diagonal/>
    </border>
  </borders>
  <cellStyleXfs count="1">
    <xf numFmtId="0" fontId="0" fillId="0" borderId="0"/>
  </cellStyleXfs>
  <cellXfs count="49">
    <xf numFmtId="0" fontId="0" fillId="0" borderId="0" xfId="0"/>
    <xf numFmtId="164" fontId="0" fillId="0" borderId="0" xfId="0" applyNumberFormat="1"/>
    <xf numFmtId="0" fontId="1" fillId="0" borderId="1" xfId="0" applyFont="1" applyBorder="1" applyAlignment="1">
      <alignment horizontal="center" vertical="center"/>
    </xf>
    <xf numFmtId="2" fontId="1" fillId="0" borderId="2" xfId="0" applyNumberFormat="1" applyFont="1" applyBorder="1" applyAlignment="1">
      <alignment horizontal="center" vertical="center" wrapText="1"/>
    </xf>
    <xf numFmtId="0" fontId="0" fillId="0" borderId="3" xfId="0" applyBorder="1"/>
    <xf numFmtId="164" fontId="0" fillId="0" borderId="3" xfId="0" applyNumberFormat="1" applyBorder="1"/>
    <xf numFmtId="0" fontId="0" fillId="0" borderId="4" xfId="0" applyBorder="1"/>
    <xf numFmtId="164" fontId="0" fillId="0" borderId="4" xfId="0" applyNumberFormat="1" applyBorder="1"/>
    <xf numFmtId="0" fontId="0" fillId="0" borderId="5" xfId="0" applyBorder="1"/>
    <xf numFmtId="0" fontId="1" fillId="0" borderId="7" xfId="0" applyFont="1" applyBorder="1"/>
    <xf numFmtId="0" fontId="1" fillId="0" borderId="1" xfId="0" applyFont="1" applyBorder="1"/>
    <xf numFmtId="0" fontId="0" fillId="0" borderId="0" xfId="0" applyAlignment="1">
      <alignment horizontal="left" vertical="top"/>
    </xf>
    <xf numFmtId="0" fontId="1" fillId="0" borderId="8" xfId="0" applyFont="1" applyBorder="1" applyAlignment="1">
      <alignment vertical="center"/>
    </xf>
    <xf numFmtId="0" fontId="1" fillId="0" borderId="9" xfId="0" applyFont="1" applyBorder="1" applyAlignment="1">
      <alignment vertical="center"/>
    </xf>
    <xf numFmtId="0" fontId="0" fillId="0" borderId="11" xfId="0" applyBorder="1"/>
    <xf numFmtId="0" fontId="0" fillId="0" borderId="14" xfId="0" applyBorder="1"/>
    <xf numFmtId="0" fontId="0" fillId="0" borderId="15" xfId="0" applyBorder="1"/>
    <xf numFmtId="0" fontId="0" fillId="0" borderId="16" xfId="0" applyBorder="1"/>
    <xf numFmtId="2" fontId="0" fillId="0" borderId="17" xfId="0" applyNumberFormat="1" applyBorder="1" applyAlignment="1">
      <alignment horizontal="right"/>
    </xf>
    <xf numFmtId="2" fontId="0" fillId="0" borderId="17" xfId="0" applyNumberFormat="1" applyBorder="1"/>
    <xf numFmtId="0" fontId="0" fillId="0" borderId="0" xfId="0" applyAlignment="1">
      <alignment horizontal="left"/>
    </xf>
    <xf numFmtId="0" fontId="0" fillId="2" borderId="0" xfId="0" applyFill="1"/>
    <xf numFmtId="0" fontId="0" fillId="3" borderId="0" xfId="0" applyFill="1"/>
    <xf numFmtId="0" fontId="0" fillId="4" borderId="0" xfId="0" applyFill="1"/>
    <xf numFmtId="0" fontId="5" fillId="0" borderId="0" xfId="0" applyFont="1" applyAlignment="1">
      <alignment vertical="center" wrapText="1"/>
    </xf>
    <xf numFmtId="0" fontId="0" fillId="0" borderId="0" xfId="0" applyAlignment="1">
      <alignment vertical="top" wrapText="1"/>
    </xf>
    <xf numFmtId="0" fontId="8" fillId="0" borderId="0" xfId="0" applyFont="1" applyAlignment="1">
      <alignment vertical="top" wrapText="1"/>
    </xf>
    <xf numFmtId="0" fontId="8" fillId="0" borderId="0" xfId="0" applyFont="1" applyAlignment="1">
      <alignment horizontal="left" vertical="top" wrapText="1"/>
    </xf>
    <xf numFmtId="0" fontId="1" fillId="0" borderId="10" xfId="0" applyFont="1" applyBorder="1" applyAlignment="1">
      <alignment horizontal="center" vertical="center"/>
    </xf>
    <xf numFmtId="0" fontId="1" fillId="0" borderId="12" xfId="0" applyFont="1" applyBorder="1" applyAlignment="1">
      <alignment horizontal="center" vertical="center"/>
    </xf>
    <xf numFmtId="0" fontId="1" fillId="0" borderId="13" xfId="0" applyFont="1" applyBorder="1" applyAlignment="1">
      <alignment horizontal="center" vertical="center"/>
    </xf>
    <xf numFmtId="0" fontId="0" fillId="0" borderId="0" xfId="0" applyAlignment="1">
      <alignment horizontal="left" vertical="center" wrapText="1"/>
    </xf>
    <xf numFmtId="0" fontId="2" fillId="0" borderId="22" xfId="0" quotePrefix="1" applyFont="1" applyBorder="1" applyAlignment="1">
      <alignment horizontal="center" vertical="center" textRotation="90"/>
    </xf>
    <xf numFmtId="0" fontId="2" fillId="0" borderId="12" xfId="0" quotePrefix="1" applyFont="1" applyBorder="1" applyAlignment="1">
      <alignment horizontal="center" vertical="center" textRotation="90"/>
    </xf>
    <xf numFmtId="0" fontId="2" fillId="0" borderId="21" xfId="0" quotePrefix="1" applyFont="1" applyBorder="1" applyAlignment="1">
      <alignment horizontal="center" vertical="center" textRotation="90"/>
    </xf>
    <xf numFmtId="0" fontId="2" fillId="0" borderId="20" xfId="0" quotePrefix="1" applyFont="1" applyBorder="1" applyAlignment="1">
      <alignment horizontal="center" vertical="center" textRotation="90" shrinkToFit="1"/>
    </xf>
    <xf numFmtId="0" fontId="2" fillId="0" borderId="12" xfId="0" quotePrefix="1" applyFont="1" applyBorder="1" applyAlignment="1">
      <alignment horizontal="center" vertical="center" textRotation="90" shrinkToFit="1"/>
    </xf>
    <xf numFmtId="0" fontId="2" fillId="0" borderId="21" xfId="0" quotePrefix="1" applyFont="1" applyBorder="1" applyAlignment="1">
      <alignment horizontal="center" vertical="center" textRotation="90" shrinkToFit="1"/>
    </xf>
    <xf numFmtId="0" fontId="0" fillId="0" borderId="0" xfId="0" applyAlignment="1">
      <alignment horizontal="left"/>
    </xf>
    <xf numFmtId="0" fontId="0" fillId="0" borderId="0" xfId="0" applyAlignment="1">
      <alignment horizontal="left" vertical="top" wrapText="1"/>
    </xf>
    <xf numFmtId="0" fontId="5" fillId="0" borderId="0" xfId="0" applyFont="1" applyAlignment="1">
      <alignment horizontal="left" vertical="top" wrapText="1"/>
    </xf>
    <xf numFmtId="0" fontId="1" fillId="0" borderId="19" xfId="0" applyFont="1" applyBorder="1" applyAlignment="1">
      <alignment horizontal="center" vertical="center"/>
    </xf>
    <xf numFmtId="0" fontId="1" fillId="0" borderId="8" xfId="0" applyFont="1" applyBorder="1" applyAlignment="1">
      <alignment horizontal="center" vertical="center"/>
    </xf>
    <xf numFmtId="0" fontId="1" fillId="0" borderId="6" xfId="0" applyFont="1" applyBorder="1" applyAlignment="1">
      <alignment horizontal="center" vertical="center"/>
    </xf>
    <xf numFmtId="0" fontId="1" fillId="0" borderId="8" xfId="0" applyFont="1" applyBorder="1" applyAlignment="1">
      <alignment horizontal="center" vertical="top"/>
    </xf>
    <xf numFmtId="0" fontId="1" fillId="0" borderId="6" xfId="0" applyFont="1" applyBorder="1" applyAlignment="1">
      <alignment horizontal="center" vertical="top"/>
    </xf>
    <xf numFmtId="0" fontId="1" fillId="0" borderId="7" xfId="0" applyFont="1" applyBorder="1" applyAlignment="1">
      <alignment horizontal="center"/>
    </xf>
    <xf numFmtId="0" fontId="1" fillId="0" borderId="2" xfId="0" applyFont="1" applyBorder="1" applyAlignment="1">
      <alignment horizontal="center"/>
    </xf>
    <xf numFmtId="0" fontId="1" fillId="0" borderId="18" xfId="0" applyFont="1" applyBorder="1" applyAlignment="1">
      <alignment horizontal="center"/>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2</xdr:col>
      <xdr:colOff>163195</xdr:colOff>
      <xdr:row>2</xdr:row>
      <xdr:rowOff>125509</xdr:rowOff>
    </xdr:to>
    <xdr:pic>
      <xdr:nvPicPr>
        <xdr:cNvPr id="2" name="Picture 7">
          <a:extLst>
            <a:ext uri="{FF2B5EF4-FFF2-40B4-BE49-F238E27FC236}">
              <a16:creationId xmlns:a16="http://schemas.microsoft.com/office/drawing/2014/main" id="{F6C47BFB-1DFF-8490-9CB0-37DA1F3580A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0" y="0"/>
          <a:ext cx="1382395" cy="496570"/>
        </a:xfrm>
        <a:prstGeom prst="rect">
          <a:avLst/>
        </a:prstGeom>
        <a:noFill/>
        <a:ln>
          <a:no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54C05E-D60D-48BB-8779-A6D6D7E33B9B}">
  <dimension ref="A1:P22"/>
  <sheetViews>
    <sheetView topLeftCell="A4" zoomScale="115" zoomScaleNormal="115" workbookViewId="0">
      <selection activeCell="G23" sqref="G23"/>
    </sheetView>
  </sheetViews>
  <sheetFormatPr defaultRowHeight="15" x14ac:dyDescent="0.25"/>
  <sheetData>
    <row r="1" spans="1:16" ht="14.45" customHeight="1" x14ac:dyDescent="0.25">
      <c r="B1" s="26"/>
      <c r="C1" s="26"/>
      <c r="D1" s="26"/>
      <c r="E1" s="26"/>
      <c r="F1" s="26"/>
      <c r="G1" s="26"/>
      <c r="H1" s="26"/>
      <c r="I1" s="26"/>
      <c r="J1" s="26"/>
      <c r="K1" s="26"/>
      <c r="L1" s="26"/>
      <c r="M1" s="26"/>
      <c r="N1" s="26"/>
    </row>
    <row r="2" spans="1:16" ht="14.45" customHeight="1" x14ac:dyDescent="0.25">
      <c r="A2" s="26"/>
      <c r="B2" s="26"/>
      <c r="C2" s="26"/>
      <c r="D2" s="26"/>
      <c r="E2" s="26"/>
      <c r="F2" s="26"/>
      <c r="G2" s="26"/>
      <c r="H2" s="26"/>
      <c r="I2" s="26"/>
      <c r="J2" s="26"/>
      <c r="K2" s="26"/>
      <c r="L2" s="26"/>
      <c r="M2" s="26"/>
      <c r="N2" s="26"/>
    </row>
    <row r="3" spans="1:16" ht="14.45" customHeight="1" x14ac:dyDescent="0.25">
      <c r="B3" s="26"/>
      <c r="C3" s="26"/>
      <c r="D3" s="26"/>
      <c r="E3" s="26"/>
      <c r="F3" s="26"/>
      <c r="G3" s="26"/>
      <c r="H3" s="26"/>
      <c r="I3" s="26"/>
      <c r="J3" s="26"/>
      <c r="K3" s="26"/>
      <c r="L3" s="26"/>
      <c r="M3" s="26"/>
      <c r="N3" s="26"/>
    </row>
    <row r="4" spans="1:16" ht="14.45" customHeight="1" x14ac:dyDescent="0.25">
      <c r="A4" s="27" t="s">
        <v>1666</v>
      </c>
      <c r="B4" s="27"/>
      <c r="C4" s="27"/>
      <c r="D4" s="27"/>
      <c r="E4" s="27"/>
      <c r="F4" s="27"/>
      <c r="G4" s="27"/>
      <c r="H4" s="27"/>
      <c r="I4" s="27"/>
      <c r="J4" s="27"/>
      <c r="K4" s="27"/>
      <c r="L4" s="27"/>
      <c r="M4" s="27"/>
      <c r="N4" s="27"/>
      <c r="O4" s="27"/>
      <c r="P4" s="27"/>
    </row>
    <row r="5" spans="1:16" ht="14.45" customHeight="1" x14ac:dyDescent="0.25">
      <c r="A5" s="27"/>
      <c r="B5" s="27"/>
      <c r="C5" s="27"/>
      <c r="D5" s="27"/>
      <c r="E5" s="27"/>
      <c r="F5" s="27"/>
      <c r="G5" s="27"/>
      <c r="H5" s="27"/>
      <c r="I5" s="27"/>
      <c r="J5" s="27"/>
      <c r="K5" s="27"/>
      <c r="L5" s="27"/>
      <c r="M5" s="27"/>
      <c r="N5" s="27"/>
      <c r="O5" s="27"/>
      <c r="P5" s="27"/>
    </row>
    <row r="6" spans="1:16" ht="14.45" customHeight="1" x14ac:dyDescent="0.25">
      <c r="A6" s="27"/>
      <c r="B6" s="27"/>
      <c r="C6" s="27"/>
      <c r="D6" s="27"/>
      <c r="E6" s="27"/>
      <c r="F6" s="27"/>
      <c r="G6" s="27"/>
      <c r="H6" s="27"/>
      <c r="I6" s="27"/>
      <c r="J6" s="27"/>
      <c r="K6" s="27"/>
      <c r="L6" s="27"/>
      <c r="M6" s="27"/>
      <c r="N6" s="27"/>
      <c r="O6" s="27"/>
      <c r="P6" s="27"/>
    </row>
    <row r="7" spans="1:16" ht="14.45" customHeight="1" x14ac:dyDescent="0.25">
      <c r="A7" s="27"/>
      <c r="B7" s="27"/>
      <c r="C7" s="27"/>
      <c r="D7" s="27"/>
      <c r="E7" s="27"/>
      <c r="F7" s="27"/>
      <c r="G7" s="27"/>
      <c r="H7" s="27"/>
      <c r="I7" s="27"/>
      <c r="J7" s="27"/>
      <c r="K7" s="27"/>
      <c r="L7" s="27"/>
      <c r="M7" s="27"/>
      <c r="N7" s="27"/>
      <c r="O7" s="27"/>
      <c r="P7" s="27"/>
    </row>
    <row r="8" spans="1:16" ht="14.45" customHeight="1" x14ac:dyDescent="0.25">
      <c r="A8" s="27"/>
      <c r="B8" s="27"/>
      <c r="C8" s="27"/>
      <c r="D8" s="27"/>
      <c r="E8" s="27"/>
      <c r="F8" s="27"/>
      <c r="G8" s="27"/>
      <c r="H8" s="27"/>
      <c r="I8" s="27"/>
      <c r="J8" s="27"/>
      <c r="K8" s="27"/>
      <c r="L8" s="27"/>
      <c r="M8" s="27"/>
      <c r="N8" s="27"/>
      <c r="O8" s="27"/>
      <c r="P8" s="27"/>
    </row>
    <row r="9" spans="1:16" ht="14.45" customHeight="1" x14ac:dyDescent="0.25">
      <c r="A9" s="27"/>
      <c r="B9" s="27"/>
      <c r="C9" s="27"/>
      <c r="D9" s="27"/>
      <c r="E9" s="27"/>
      <c r="F9" s="27"/>
      <c r="G9" s="27"/>
      <c r="H9" s="27"/>
      <c r="I9" s="27"/>
      <c r="J9" s="27"/>
      <c r="K9" s="27"/>
      <c r="L9" s="27"/>
      <c r="M9" s="27"/>
      <c r="N9" s="27"/>
      <c r="O9" s="27"/>
      <c r="P9" s="27"/>
    </row>
    <row r="10" spans="1:16" ht="14.45" customHeight="1" x14ac:dyDescent="0.25">
      <c r="A10" s="27"/>
      <c r="B10" s="27"/>
      <c r="C10" s="27"/>
      <c r="D10" s="27"/>
      <c r="E10" s="27"/>
      <c r="F10" s="27"/>
      <c r="G10" s="27"/>
      <c r="H10" s="27"/>
      <c r="I10" s="27"/>
      <c r="J10" s="27"/>
      <c r="K10" s="27"/>
      <c r="L10" s="27"/>
      <c r="M10" s="27"/>
      <c r="N10" s="27"/>
      <c r="O10" s="27"/>
      <c r="P10" s="27"/>
    </row>
    <row r="11" spans="1:16" ht="14.45" customHeight="1" x14ac:dyDescent="0.25">
      <c r="A11" s="27"/>
      <c r="B11" s="27"/>
      <c r="C11" s="27"/>
      <c r="D11" s="27"/>
      <c r="E11" s="27"/>
      <c r="F11" s="27"/>
      <c r="G11" s="27"/>
      <c r="H11" s="27"/>
      <c r="I11" s="27"/>
      <c r="J11" s="27"/>
      <c r="K11" s="27"/>
      <c r="L11" s="27"/>
      <c r="M11" s="27"/>
      <c r="N11" s="27"/>
      <c r="O11" s="27"/>
      <c r="P11" s="27"/>
    </row>
    <row r="12" spans="1:16" ht="14.45" customHeight="1" x14ac:dyDescent="0.25">
      <c r="A12" s="27"/>
      <c r="B12" s="27"/>
      <c r="C12" s="27"/>
      <c r="D12" s="27"/>
      <c r="E12" s="27"/>
      <c r="F12" s="27"/>
      <c r="G12" s="27"/>
      <c r="H12" s="27"/>
      <c r="I12" s="27"/>
      <c r="J12" s="27"/>
      <c r="K12" s="27"/>
      <c r="L12" s="27"/>
      <c r="M12" s="27"/>
      <c r="N12" s="27"/>
      <c r="O12" s="27"/>
      <c r="P12" s="27"/>
    </row>
    <row r="13" spans="1:16" ht="14.45" customHeight="1" x14ac:dyDescent="0.25">
      <c r="A13" s="27"/>
      <c r="B13" s="27"/>
      <c r="C13" s="27"/>
      <c r="D13" s="27"/>
      <c r="E13" s="27"/>
      <c r="F13" s="27"/>
      <c r="G13" s="27"/>
      <c r="H13" s="27"/>
      <c r="I13" s="27"/>
      <c r="J13" s="27"/>
      <c r="K13" s="27"/>
      <c r="L13" s="27"/>
      <c r="M13" s="27"/>
      <c r="N13" s="27"/>
      <c r="O13" s="27"/>
      <c r="P13" s="27"/>
    </row>
    <row r="14" spans="1:16" ht="14.45" customHeight="1" x14ac:dyDescent="0.25">
      <c r="A14" s="27"/>
      <c r="B14" s="27"/>
      <c r="C14" s="27"/>
      <c r="D14" s="27"/>
      <c r="E14" s="27"/>
      <c r="F14" s="27"/>
      <c r="G14" s="27"/>
      <c r="H14" s="27"/>
      <c r="I14" s="27"/>
      <c r="J14" s="27"/>
      <c r="K14" s="27"/>
      <c r="L14" s="27"/>
      <c r="M14" s="27"/>
      <c r="N14" s="27"/>
      <c r="O14" s="27"/>
      <c r="P14" s="27"/>
    </row>
    <row r="15" spans="1:16" ht="14.45" customHeight="1" x14ac:dyDescent="0.25">
      <c r="A15" s="27"/>
      <c r="B15" s="27"/>
      <c r="C15" s="27"/>
      <c r="D15" s="27"/>
      <c r="E15" s="27"/>
      <c r="F15" s="27"/>
      <c r="G15" s="27"/>
      <c r="H15" s="27"/>
      <c r="I15" s="27"/>
      <c r="J15" s="27"/>
      <c r="K15" s="27"/>
      <c r="L15" s="27"/>
      <c r="M15" s="27"/>
      <c r="N15" s="27"/>
      <c r="O15" s="27"/>
      <c r="P15" s="27"/>
    </row>
    <row r="16" spans="1:16" ht="14.45" customHeight="1" x14ac:dyDescent="0.25">
      <c r="A16" s="27"/>
      <c r="B16" s="27"/>
      <c r="C16" s="27"/>
      <c r="D16" s="27"/>
      <c r="E16" s="27"/>
      <c r="F16" s="27"/>
      <c r="G16" s="27"/>
      <c r="H16" s="27"/>
      <c r="I16" s="27"/>
      <c r="J16" s="27"/>
      <c r="K16" s="27"/>
      <c r="L16" s="27"/>
      <c r="M16" s="27"/>
      <c r="N16" s="27"/>
      <c r="O16" s="27"/>
      <c r="P16" s="27"/>
    </row>
    <row r="17" spans="1:16" ht="14.45" customHeight="1" x14ac:dyDescent="0.25">
      <c r="A17" s="27"/>
      <c r="B17" s="27"/>
      <c r="C17" s="27"/>
      <c r="D17" s="27"/>
      <c r="E17" s="27"/>
      <c r="F17" s="27"/>
      <c r="G17" s="27"/>
      <c r="H17" s="27"/>
      <c r="I17" s="27"/>
      <c r="J17" s="27"/>
      <c r="K17" s="27"/>
      <c r="L17" s="27"/>
      <c r="M17" s="27"/>
      <c r="N17" s="27"/>
      <c r="O17" s="27"/>
      <c r="P17" s="27"/>
    </row>
    <row r="18" spans="1:16" ht="14.45" customHeight="1" x14ac:dyDescent="0.25">
      <c r="A18" s="27"/>
      <c r="B18" s="27"/>
      <c r="C18" s="27"/>
      <c r="D18" s="27"/>
      <c r="E18" s="27"/>
      <c r="F18" s="27"/>
      <c r="G18" s="27"/>
      <c r="H18" s="27"/>
      <c r="I18" s="27"/>
      <c r="J18" s="27"/>
      <c r="K18" s="27"/>
      <c r="L18" s="27"/>
      <c r="M18" s="27"/>
      <c r="N18" s="27"/>
      <c r="O18" s="27"/>
      <c r="P18" s="27"/>
    </row>
    <row r="19" spans="1:16" ht="14.45" customHeight="1" x14ac:dyDescent="0.25">
      <c r="A19" s="27"/>
      <c r="B19" s="27"/>
      <c r="C19" s="27"/>
      <c r="D19" s="27"/>
      <c r="E19" s="27"/>
      <c r="F19" s="27"/>
      <c r="G19" s="27"/>
      <c r="H19" s="27"/>
      <c r="I19" s="27"/>
      <c r="J19" s="27"/>
      <c r="K19" s="27"/>
      <c r="L19" s="27"/>
      <c r="M19" s="27"/>
      <c r="N19" s="27"/>
      <c r="O19" s="27"/>
      <c r="P19" s="27"/>
    </row>
    <row r="20" spans="1:16" ht="14.45" customHeight="1" x14ac:dyDescent="0.25">
      <c r="A20" s="27"/>
      <c r="B20" s="27"/>
      <c r="C20" s="27"/>
      <c r="D20" s="27"/>
      <c r="E20" s="27"/>
      <c r="F20" s="27"/>
      <c r="G20" s="27"/>
      <c r="H20" s="27"/>
      <c r="I20" s="27"/>
      <c r="J20" s="27"/>
      <c r="K20" s="27"/>
      <c r="L20" s="27"/>
      <c r="M20" s="27"/>
      <c r="N20" s="27"/>
      <c r="O20" s="27"/>
      <c r="P20" s="27"/>
    </row>
    <row r="21" spans="1:16" ht="14.45" customHeight="1" x14ac:dyDescent="0.25">
      <c r="A21" s="27"/>
      <c r="B21" s="27"/>
      <c r="C21" s="27"/>
      <c r="D21" s="27"/>
      <c r="E21" s="27"/>
      <c r="F21" s="27"/>
      <c r="G21" s="27"/>
      <c r="H21" s="27"/>
      <c r="I21" s="27"/>
      <c r="J21" s="27"/>
      <c r="K21" s="27"/>
      <c r="L21" s="27"/>
      <c r="M21" s="27"/>
      <c r="N21" s="27"/>
      <c r="O21" s="27"/>
      <c r="P21" s="27"/>
    </row>
    <row r="22" spans="1:16" ht="14.45" customHeight="1" x14ac:dyDescent="0.25">
      <c r="A22" s="26"/>
      <c r="B22" s="26"/>
      <c r="C22" s="26"/>
      <c r="D22" s="26"/>
      <c r="E22" s="26"/>
      <c r="F22" s="26"/>
      <c r="G22" s="26"/>
      <c r="H22" s="26"/>
      <c r="I22" s="26"/>
      <c r="J22" s="26"/>
      <c r="K22" s="26"/>
      <c r="L22" s="26"/>
    </row>
  </sheetData>
  <mergeCells count="1">
    <mergeCell ref="A4:P21"/>
  </mergeCells>
  <pageMargins left="0.7" right="0.7" top="0.75" bottom="0.75" header="0.3" footer="0.3"/>
  <pageSetup paperSize="9" orientation="portrait" horizontalDpi="300" verticalDpi="30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ECC2B9-6BA7-4745-B1AC-6477A09B7757}">
  <sheetPr>
    <pageSetUpPr fitToPage="1"/>
  </sheetPr>
  <dimension ref="A1:O62"/>
  <sheetViews>
    <sheetView workbookViewId="0">
      <selection sqref="A1:C1"/>
    </sheetView>
  </sheetViews>
  <sheetFormatPr defaultRowHeight="15" x14ac:dyDescent="0.25"/>
  <cols>
    <col min="1" max="1" width="20" customWidth="1"/>
    <col min="2" max="2" width="39.140625" bestFit="1" customWidth="1"/>
    <col min="3" max="3" width="38.5703125" bestFit="1" customWidth="1"/>
  </cols>
  <sheetData>
    <row r="1" spans="1:15" ht="42" customHeight="1" x14ac:dyDescent="0.25">
      <c r="A1" s="31" t="s">
        <v>1667</v>
      </c>
      <c r="B1" s="31"/>
      <c r="C1" s="31"/>
      <c r="D1" s="20"/>
      <c r="E1" s="20"/>
      <c r="F1" s="20"/>
      <c r="G1" s="20"/>
      <c r="H1" s="20"/>
      <c r="I1" s="20"/>
      <c r="J1" s="20"/>
      <c r="K1" s="20"/>
      <c r="L1" s="20"/>
      <c r="M1" s="20"/>
      <c r="N1" s="20"/>
      <c r="O1" s="20"/>
    </row>
    <row r="3" spans="1:15" x14ac:dyDescent="0.25">
      <c r="A3" s="13" t="s">
        <v>0</v>
      </c>
      <c r="B3" s="12" t="s">
        <v>1</v>
      </c>
    </row>
    <row r="4" spans="1:15" x14ac:dyDescent="0.25">
      <c r="A4" s="14" t="s">
        <v>2</v>
      </c>
      <c r="B4" s="28" t="s">
        <v>3</v>
      </c>
    </row>
    <row r="5" spans="1:15" x14ac:dyDescent="0.25">
      <c r="A5" s="4" t="s">
        <v>4</v>
      </c>
      <c r="B5" s="29"/>
    </row>
    <row r="6" spans="1:15" x14ac:dyDescent="0.25">
      <c r="A6" s="4" t="s">
        <v>5</v>
      </c>
      <c r="B6" s="29"/>
    </row>
    <row r="7" spans="1:15" x14ac:dyDescent="0.25">
      <c r="A7" s="4" t="s">
        <v>6</v>
      </c>
      <c r="B7" s="29"/>
    </row>
    <row r="8" spans="1:15" x14ac:dyDescent="0.25">
      <c r="A8" s="4" t="s">
        <v>7</v>
      </c>
      <c r="B8" s="29"/>
    </row>
    <row r="9" spans="1:15" x14ac:dyDescent="0.25">
      <c r="A9" s="4" t="s">
        <v>8</v>
      </c>
      <c r="B9" s="29"/>
    </row>
    <row r="10" spans="1:15" x14ac:dyDescent="0.25">
      <c r="A10" s="4" t="s">
        <v>9</v>
      </c>
      <c r="B10" s="29"/>
    </row>
    <row r="11" spans="1:15" x14ac:dyDescent="0.25">
      <c r="A11" s="4" t="s">
        <v>10</v>
      </c>
      <c r="B11" s="29"/>
    </row>
    <row r="12" spans="1:15" x14ac:dyDescent="0.25">
      <c r="A12" s="4" t="s">
        <v>11</v>
      </c>
      <c r="B12" s="29"/>
    </row>
    <row r="13" spans="1:15" x14ac:dyDescent="0.25">
      <c r="A13" s="4" t="s">
        <v>12</v>
      </c>
      <c r="B13" s="29"/>
    </row>
    <row r="14" spans="1:15" x14ac:dyDescent="0.25">
      <c r="A14" s="4" t="s">
        <v>13</v>
      </c>
      <c r="B14" s="29"/>
    </row>
    <row r="15" spans="1:15" x14ac:dyDescent="0.25">
      <c r="A15" s="4" t="s">
        <v>14</v>
      </c>
      <c r="B15" s="29"/>
    </row>
    <row r="16" spans="1:15" x14ac:dyDescent="0.25">
      <c r="A16" s="4" t="s">
        <v>15</v>
      </c>
      <c r="B16" s="29"/>
    </row>
    <row r="17" spans="1:2" x14ac:dyDescent="0.25">
      <c r="A17" s="4" t="s">
        <v>16</v>
      </c>
      <c r="B17" s="29"/>
    </row>
    <row r="18" spans="1:2" x14ac:dyDescent="0.25">
      <c r="A18" s="15" t="s">
        <v>17</v>
      </c>
      <c r="B18" s="30"/>
    </row>
    <row r="19" spans="1:2" x14ac:dyDescent="0.25">
      <c r="A19" s="14" t="s">
        <v>18</v>
      </c>
      <c r="B19" s="28" t="s">
        <v>19</v>
      </c>
    </row>
    <row r="20" spans="1:2" x14ac:dyDescent="0.25">
      <c r="A20" s="4" t="s">
        <v>20</v>
      </c>
      <c r="B20" s="29"/>
    </row>
    <row r="21" spans="1:2" x14ac:dyDescent="0.25">
      <c r="A21" s="4" t="s">
        <v>21</v>
      </c>
      <c r="B21" s="29"/>
    </row>
    <row r="22" spans="1:2" x14ac:dyDescent="0.25">
      <c r="A22" s="15" t="s">
        <v>22</v>
      </c>
      <c r="B22" s="30"/>
    </row>
    <row r="23" spans="1:2" x14ac:dyDescent="0.25">
      <c r="A23" s="14" t="s">
        <v>23</v>
      </c>
      <c r="B23" s="28" t="s">
        <v>24</v>
      </c>
    </row>
    <row r="24" spans="1:2" x14ac:dyDescent="0.25">
      <c r="A24" s="4" t="s">
        <v>25</v>
      </c>
      <c r="B24" s="29"/>
    </row>
    <row r="25" spans="1:2" x14ac:dyDescent="0.25">
      <c r="A25" s="4" t="s">
        <v>26</v>
      </c>
      <c r="B25" s="29"/>
    </row>
    <row r="26" spans="1:2" x14ac:dyDescent="0.25">
      <c r="A26" s="4" t="s">
        <v>27</v>
      </c>
      <c r="B26" s="29"/>
    </row>
    <row r="27" spans="1:2" x14ac:dyDescent="0.25">
      <c r="A27" s="4" t="s">
        <v>28</v>
      </c>
      <c r="B27" s="29"/>
    </row>
    <row r="28" spans="1:2" x14ac:dyDescent="0.25">
      <c r="A28" s="4" t="s">
        <v>29</v>
      </c>
      <c r="B28" s="29"/>
    </row>
    <row r="29" spans="1:2" x14ac:dyDescent="0.25">
      <c r="A29" s="4" t="s">
        <v>30</v>
      </c>
      <c r="B29" s="29"/>
    </row>
    <row r="30" spans="1:2" x14ac:dyDescent="0.25">
      <c r="A30" s="4" t="s">
        <v>31</v>
      </c>
      <c r="B30" s="29"/>
    </row>
    <row r="31" spans="1:2" x14ac:dyDescent="0.25">
      <c r="A31" s="15" t="s">
        <v>32</v>
      </c>
      <c r="B31" s="30"/>
    </row>
    <row r="32" spans="1:2" x14ac:dyDescent="0.25">
      <c r="A32" s="14" t="s">
        <v>33</v>
      </c>
      <c r="B32" s="28" t="s">
        <v>34</v>
      </c>
    </row>
    <row r="33" spans="1:2" x14ac:dyDescent="0.25">
      <c r="A33" s="4" t="s">
        <v>35</v>
      </c>
      <c r="B33" s="29"/>
    </row>
    <row r="34" spans="1:2" x14ac:dyDescent="0.25">
      <c r="A34" s="4" t="s">
        <v>36</v>
      </c>
      <c r="B34" s="29"/>
    </row>
    <row r="35" spans="1:2" x14ac:dyDescent="0.25">
      <c r="A35" s="4" t="s">
        <v>37</v>
      </c>
      <c r="B35" s="29"/>
    </row>
    <row r="36" spans="1:2" x14ac:dyDescent="0.25">
      <c r="A36" s="4" t="s">
        <v>38</v>
      </c>
      <c r="B36" s="29"/>
    </row>
    <row r="37" spans="1:2" x14ac:dyDescent="0.25">
      <c r="A37" s="4" t="s">
        <v>39</v>
      </c>
      <c r="B37" s="29"/>
    </row>
    <row r="38" spans="1:2" x14ac:dyDescent="0.25">
      <c r="A38" s="4" t="s">
        <v>40</v>
      </c>
      <c r="B38" s="29"/>
    </row>
    <row r="39" spans="1:2" x14ac:dyDescent="0.25">
      <c r="A39" s="4" t="s">
        <v>41</v>
      </c>
      <c r="B39" s="29"/>
    </row>
    <row r="40" spans="1:2" x14ac:dyDescent="0.25">
      <c r="A40" s="4" t="s">
        <v>42</v>
      </c>
      <c r="B40" s="29"/>
    </row>
    <row r="41" spans="1:2" x14ac:dyDescent="0.25">
      <c r="A41" s="15" t="s">
        <v>43</v>
      </c>
      <c r="B41" s="30"/>
    </row>
    <row r="42" spans="1:2" x14ac:dyDescent="0.25">
      <c r="A42" s="14" t="s">
        <v>44</v>
      </c>
      <c r="B42" s="28" t="s">
        <v>45</v>
      </c>
    </row>
    <row r="43" spans="1:2" x14ac:dyDescent="0.25">
      <c r="A43" s="4" t="s">
        <v>46</v>
      </c>
      <c r="B43" s="29"/>
    </row>
    <row r="44" spans="1:2" x14ac:dyDescent="0.25">
      <c r="A44" s="4" t="s">
        <v>47</v>
      </c>
      <c r="B44" s="29"/>
    </row>
    <row r="45" spans="1:2" x14ac:dyDescent="0.25">
      <c r="A45" s="4" t="s">
        <v>48</v>
      </c>
      <c r="B45" s="29"/>
    </row>
    <row r="46" spans="1:2" x14ac:dyDescent="0.25">
      <c r="A46" s="4" t="s">
        <v>49</v>
      </c>
      <c r="B46" s="29"/>
    </row>
    <row r="47" spans="1:2" x14ac:dyDescent="0.25">
      <c r="A47" s="4" t="s">
        <v>50</v>
      </c>
      <c r="B47" s="29"/>
    </row>
    <row r="48" spans="1:2" x14ac:dyDescent="0.25">
      <c r="A48" s="4" t="s">
        <v>51</v>
      </c>
      <c r="B48" s="29"/>
    </row>
    <row r="49" spans="1:2" x14ac:dyDescent="0.25">
      <c r="A49" s="4" t="s">
        <v>52</v>
      </c>
      <c r="B49" s="29"/>
    </row>
    <row r="50" spans="1:2" x14ac:dyDescent="0.25">
      <c r="A50" s="4" t="s">
        <v>53</v>
      </c>
      <c r="B50" s="29"/>
    </row>
    <row r="51" spans="1:2" x14ac:dyDescent="0.25">
      <c r="A51" s="4" t="s">
        <v>54</v>
      </c>
      <c r="B51" s="29"/>
    </row>
    <row r="52" spans="1:2" x14ac:dyDescent="0.25">
      <c r="A52" s="4" t="s">
        <v>55</v>
      </c>
      <c r="B52" s="29"/>
    </row>
    <row r="53" spans="1:2" x14ac:dyDescent="0.25">
      <c r="A53" s="4" t="s">
        <v>56</v>
      </c>
      <c r="B53" s="29"/>
    </row>
    <row r="54" spans="1:2" x14ac:dyDescent="0.25">
      <c r="A54" s="4" t="s">
        <v>57</v>
      </c>
      <c r="B54" s="29"/>
    </row>
    <row r="55" spans="1:2" x14ac:dyDescent="0.25">
      <c r="A55" s="4" t="s">
        <v>58</v>
      </c>
      <c r="B55" s="29"/>
    </row>
    <row r="56" spans="1:2" x14ac:dyDescent="0.25">
      <c r="A56" s="4" t="s">
        <v>59</v>
      </c>
      <c r="B56" s="29"/>
    </row>
    <row r="57" spans="1:2" x14ac:dyDescent="0.25">
      <c r="A57" s="15" t="s">
        <v>60</v>
      </c>
      <c r="B57" s="30"/>
    </row>
    <row r="58" spans="1:2" x14ac:dyDescent="0.25">
      <c r="A58" s="14" t="s">
        <v>61</v>
      </c>
      <c r="B58" s="28" t="s">
        <v>62</v>
      </c>
    </row>
    <row r="59" spans="1:2" x14ac:dyDescent="0.25">
      <c r="A59" s="4" t="s">
        <v>63</v>
      </c>
      <c r="B59" s="29"/>
    </row>
    <row r="60" spans="1:2" x14ac:dyDescent="0.25">
      <c r="A60" s="4" t="s">
        <v>64</v>
      </c>
      <c r="B60" s="29"/>
    </row>
    <row r="61" spans="1:2" x14ac:dyDescent="0.25">
      <c r="A61" s="4" t="s">
        <v>65</v>
      </c>
      <c r="B61" s="29"/>
    </row>
    <row r="62" spans="1:2" x14ac:dyDescent="0.25">
      <c r="A62" s="15" t="s">
        <v>66</v>
      </c>
      <c r="B62" s="30"/>
    </row>
  </sheetData>
  <mergeCells count="7">
    <mergeCell ref="A1:C1"/>
    <mergeCell ref="B58:B62"/>
    <mergeCell ref="B4:B18"/>
    <mergeCell ref="B19:B22"/>
    <mergeCell ref="B23:B31"/>
    <mergeCell ref="B32:B41"/>
    <mergeCell ref="B42:B57"/>
  </mergeCells>
  <printOptions horizontalCentered="1" verticalCentered="1"/>
  <pageMargins left="0" right="0" top="0.19685039370078741" bottom="0" header="0" footer="0"/>
  <pageSetup paperSize="32767" fitToHeight="0"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C0D57D-CFF1-4E64-9A75-DD16B53FE853}">
  <sheetPr>
    <pageSetUpPr fitToPage="1"/>
  </sheetPr>
  <dimension ref="A1:M366"/>
  <sheetViews>
    <sheetView zoomScale="115" zoomScaleNormal="115" workbookViewId="0">
      <selection sqref="A1:G2"/>
    </sheetView>
  </sheetViews>
  <sheetFormatPr defaultRowHeight="15" x14ac:dyDescent="0.25"/>
  <cols>
    <col min="1" max="1" width="18" customWidth="1"/>
    <col min="2" max="2" width="26.7109375" bestFit="1" customWidth="1"/>
    <col min="3" max="3" width="23.5703125" style="1" bestFit="1" customWidth="1"/>
    <col min="7" max="13" width="9.140625" customWidth="1"/>
  </cols>
  <sheetData>
    <row r="1" spans="1:13" ht="15" customHeight="1" x14ac:dyDescent="0.25">
      <c r="A1" s="31" t="s">
        <v>1668</v>
      </c>
      <c r="B1" s="31"/>
      <c r="C1" s="31"/>
      <c r="D1" s="31"/>
      <c r="E1" s="31"/>
      <c r="F1" s="31"/>
      <c r="G1" s="31"/>
      <c r="H1" s="25"/>
      <c r="I1" s="25"/>
      <c r="J1" s="25"/>
      <c r="K1" s="25"/>
      <c r="L1" s="25"/>
      <c r="M1" s="25"/>
    </row>
    <row r="2" spans="1:13" ht="32.25" customHeight="1" x14ac:dyDescent="0.25">
      <c r="A2" s="31"/>
      <c r="B2" s="31"/>
      <c r="C2" s="31"/>
      <c r="D2" s="31"/>
      <c r="E2" s="31"/>
      <c r="F2" s="31"/>
      <c r="G2" s="31"/>
      <c r="H2" s="25"/>
      <c r="I2" s="25"/>
      <c r="J2" s="25"/>
      <c r="K2" s="25"/>
      <c r="L2" s="25"/>
      <c r="M2" s="25"/>
    </row>
    <row r="3" spans="1:13" ht="9" customHeight="1" thickBot="1" x14ac:dyDescent="0.3"/>
    <row r="4" spans="1:13" ht="34.15" customHeight="1" thickBot="1" x14ac:dyDescent="0.3">
      <c r="A4" s="2" t="s">
        <v>67</v>
      </c>
      <c r="B4" s="2" t="s">
        <v>0</v>
      </c>
      <c r="C4" s="3" t="s">
        <v>68</v>
      </c>
    </row>
    <row r="5" spans="1:13" x14ac:dyDescent="0.25">
      <c r="A5" s="35" t="s">
        <v>3</v>
      </c>
      <c r="B5" s="4" t="s">
        <v>69</v>
      </c>
      <c r="C5" s="5">
        <v>15.4748036343141</v>
      </c>
    </row>
    <row r="6" spans="1:13" x14ac:dyDescent="0.25">
      <c r="A6" s="36"/>
      <c r="B6" s="4" t="s">
        <v>70</v>
      </c>
      <c r="C6" s="5">
        <v>15.6860724972572</v>
      </c>
    </row>
    <row r="7" spans="1:13" x14ac:dyDescent="0.25">
      <c r="A7" s="36"/>
      <c r="B7" s="4" t="s">
        <v>71</v>
      </c>
      <c r="C7" s="5">
        <v>15.6860724972572</v>
      </c>
    </row>
    <row r="8" spans="1:13" x14ac:dyDescent="0.25">
      <c r="A8" s="36"/>
      <c r="B8" s="4" t="s">
        <v>72</v>
      </c>
      <c r="C8" s="5">
        <v>15.6860724972572</v>
      </c>
    </row>
    <row r="9" spans="1:13" x14ac:dyDescent="0.25">
      <c r="A9" s="36"/>
      <c r="B9" s="4" t="s">
        <v>73</v>
      </c>
      <c r="C9" s="5">
        <v>15.897341360200199</v>
      </c>
    </row>
    <row r="10" spans="1:13" x14ac:dyDescent="0.25">
      <c r="A10" s="36"/>
      <c r="B10" s="4" t="s">
        <v>74</v>
      </c>
      <c r="C10" s="5">
        <v>24.016417528191798</v>
      </c>
    </row>
    <row r="11" spans="1:13" x14ac:dyDescent="0.25">
      <c r="A11" s="36"/>
      <c r="B11" s="4" t="s">
        <v>75</v>
      </c>
      <c r="C11" s="5">
        <v>30.284338867762301</v>
      </c>
    </row>
    <row r="12" spans="1:13" x14ac:dyDescent="0.25">
      <c r="A12" s="36"/>
      <c r="B12" s="4" t="s">
        <v>76</v>
      </c>
      <c r="C12" s="5">
        <v>30.777312587486101</v>
      </c>
    </row>
    <row r="13" spans="1:13" x14ac:dyDescent="0.25">
      <c r="A13" s="36"/>
      <c r="B13" s="4" t="s">
        <v>77</v>
      </c>
      <c r="C13" s="5">
        <v>33.859031120201003</v>
      </c>
    </row>
    <row r="14" spans="1:13" x14ac:dyDescent="0.25">
      <c r="A14" s="36"/>
      <c r="B14" s="4" t="s">
        <v>78</v>
      </c>
      <c r="C14" s="5">
        <v>33.9998765631574</v>
      </c>
    </row>
    <row r="15" spans="1:13" x14ac:dyDescent="0.25">
      <c r="A15" s="36"/>
      <c r="B15" s="4" t="s">
        <v>79</v>
      </c>
      <c r="C15" s="5">
        <v>34.140722006113798</v>
      </c>
    </row>
    <row r="16" spans="1:13" x14ac:dyDescent="0.25">
      <c r="A16" s="36"/>
      <c r="B16" s="4" t="s">
        <v>80</v>
      </c>
      <c r="C16" s="5">
        <v>34.281567449070202</v>
      </c>
    </row>
    <row r="17" spans="1:3" x14ac:dyDescent="0.25">
      <c r="A17" s="36"/>
      <c r="B17" s="4" t="s">
        <v>81</v>
      </c>
      <c r="C17" s="5">
        <v>84.372996749410504</v>
      </c>
    </row>
    <row r="18" spans="1:3" x14ac:dyDescent="0.25">
      <c r="A18" s="36"/>
      <c r="B18" s="4" t="s">
        <v>82</v>
      </c>
      <c r="C18" s="5">
        <v>98.076162149575396</v>
      </c>
    </row>
    <row r="19" spans="1:3" x14ac:dyDescent="0.25">
      <c r="A19" s="36"/>
      <c r="B19" s="4" t="s">
        <v>83</v>
      </c>
      <c r="C19" s="5">
        <v>98.287431012518496</v>
      </c>
    </row>
    <row r="20" spans="1:3" x14ac:dyDescent="0.25">
      <c r="A20" s="36"/>
      <c r="B20" s="4" t="s">
        <v>84</v>
      </c>
      <c r="C20" s="5">
        <v>98.498699875461597</v>
      </c>
    </row>
    <row r="21" spans="1:3" x14ac:dyDescent="0.25">
      <c r="A21" s="36"/>
      <c r="B21" s="4" t="s">
        <v>85</v>
      </c>
      <c r="C21" s="5">
        <v>98.709968738404697</v>
      </c>
    </row>
    <row r="22" spans="1:3" x14ac:dyDescent="0.25">
      <c r="A22" s="36"/>
      <c r="B22" s="4" t="s">
        <v>86</v>
      </c>
      <c r="C22" s="5">
        <v>107.843607840704</v>
      </c>
    </row>
    <row r="23" spans="1:3" x14ac:dyDescent="0.25">
      <c r="A23" s="36"/>
      <c r="B23" s="4" t="s">
        <v>87</v>
      </c>
      <c r="C23" s="5">
        <v>151.33659917960401</v>
      </c>
    </row>
    <row r="24" spans="1:3" x14ac:dyDescent="0.25">
      <c r="A24" s="36"/>
      <c r="B24" s="4" t="s">
        <v>88</v>
      </c>
      <c r="C24" s="5">
        <v>156.01738682937901</v>
      </c>
    </row>
    <row r="25" spans="1:3" x14ac:dyDescent="0.25">
      <c r="A25" s="36"/>
      <c r="B25" s="4" t="s">
        <v>89</v>
      </c>
      <c r="C25" s="5">
        <v>156.01738682937901</v>
      </c>
    </row>
    <row r="26" spans="1:3" x14ac:dyDescent="0.25">
      <c r="A26" s="36"/>
      <c r="B26" s="4" t="s">
        <v>90</v>
      </c>
      <c r="C26" s="5">
        <v>157.46783236619001</v>
      </c>
    </row>
    <row r="27" spans="1:3" x14ac:dyDescent="0.25">
      <c r="A27" s="36"/>
      <c r="B27" s="4" t="s">
        <v>91</v>
      </c>
      <c r="C27" s="5">
        <v>158.03123649175001</v>
      </c>
    </row>
    <row r="28" spans="1:3" x14ac:dyDescent="0.25">
      <c r="A28" s="36"/>
      <c r="B28" s="4" t="s">
        <v>92</v>
      </c>
      <c r="C28" s="5">
        <v>158.52421021147401</v>
      </c>
    </row>
    <row r="29" spans="1:3" x14ac:dyDescent="0.25">
      <c r="A29" s="36"/>
      <c r="B29" s="4" t="s">
        <v>93</v>
      </c>
      <c r="C29" s="5">
        <v>200.16931540836401</v>
      </c>
    </row>
    <row r="30" spans="1:3" x14ac:dyDescent="0.25">
      <c r="A30" s="36"/>
      <c r="B30" s="4" t="s">
        <v>94</v>
      </c>
      <c r="C30" s="5">
        <v>264.85231611198901</v>
      </c>
    </row>
    <row r="31" spans="1:3" x14ac:dyDescent="0.25">
      <c r="A31" s="36"/>
      <c r="B31" s="4" t="s">
        <v>95</v>
      </c>
      <c r="C31" s="5">
        <v>264.993161554945</v>
      </c>
    </row>
    <row r="32" spans="1:3" x14ac:dyDescent="0.25">
      <c r="A32" s="36"/>
      <c r="B32" s="4" t="s">
        <v>96</v>
      </c>
      <c r="C32" s="5">
        <v>265.626966746758</v>
      </c>
    </row>
    <row r="33" spans="1:3" x14ac:dyDescent="0.25">
      <c r="A33" s="36"/>
      <c r="B33" s="4" t="s">
        <v>97</v>
      </c>
      <c r="C33" s="5">
        <v>265.626966746758</v>
      </c>
    </row>
    <row r="34" spans="1:3" ht="15.75" thickBot="1" x14ac:dyDescent="0.3">
      <c r="A34" s="37"/>
      <c r="B34" s="6" t="s">
        <v>98</v>
      </c>
      <c r="C34" s="7">
        <v>265.626966746758</v>
      </c>
    </row>
    <row r="35" spans="1:3" ht="14.45" customHeight="1" x14ac:dyDescent="0.25">
      <c r="A35" s="35" t="s">
        <v>99</v>
      </c>
      <c r="B35" s="4" t="s">
        <v>100</v>
      </c>
      <c r="C35" s="5">
        <v>31.778338089937801</v>
      </c>
    </row>
    <row r="36" spans="1:3" x14ac:dyDescent="0.25">
      <c r="A36" s="36"/>
      <c r="B36" s="4" t="s">
        <v>101</v>
      </c>
      <c r="C36" s="5">
        <v>32.148715234566303</v>
      </c>
    </row>
    <row r="37" spans="1:3" x14ac:dyDescent="0.25">
      <c r="A37" s="36"/>
      <c r="B37" s="4" t="s">
        <v>102</v>
      </c>
      <c r="C37" s="5">
        <v>33.627625217156698</v>
      </c>
    </row>
    <row r="38" spans="1:3" x14ac:dyDescent="0.25">
      <c r="A38" s="36"/>
      <c r="B38" s="4" t="s">
        <v>103</v>
      </c>
      <c r="C38" s="5">
        <v>34.191029342717002</v>
      </c>
    </row>
    <row r="39" spans="1:3" x14ac:dyDescent="0.25">
      <c r="A39" s="36"/>
      <c r="B39" s="4" t="s">
        <v>104</v>
      </c>
      <c r="C39" s="5">
        <v>34.754433468277298</v>
      </c>
    </row>
    <row r="40" spans="1:3" x14ac:dyDescent="0.25">
      <c r="A40" s="36"/>
      <c r="B40" s="4" t="s">
        <v>105</v>
      </c>
      <c r="C40" s="5">
        <v>35.247407188001198</v>
      </c>
    </row>
    <row r="41" spans="1:3" x14ac:dyDescent="0.25">
      <c r="A41" s="36"/>
      <c r="B41" s="4" t="s">
        <v>106</v>
      </c>
      <c r="C41" s="5">
        <v>35.740380907725097</v>
      </c>
    </row>
    <row r="42" spans="1:3" x14ac:dyDescent="0.25">
      <c r="A42" s="36"/>
      <c r="B42" s="4" t="s">
        <v>107</v>
      </c>
      <c r="C42" s="5">
        <v>36.444652831892498</v>
      </c>
    </row>
    <row r="43" spans="1:3" x14ac:dyDescent="0.25">
      <c r="A43" s="36"/>
      <c r="B43" s="4" t="s">
        <v>108</v>
      </c>
      <c r="C43" s="5">
        <v>37.078489599053903</v>
      </c>
    </row>
    <row r="44" spans="1:3" x14ac:dyDescent="0.25">
      <c r="A44" s="36"/>
      <c r="B44" s="4" t="s">
        <v>109</v>
      </c>
      <c r="C44" s="5">
        <v>37.712326366215301</v>
      </c>
    </row>
    <row r="45" spans="1:3" x14ac:dyDescent="0.25">
      <c r="A45" s="36"/>
      <c r="B45" s="4" t="s">
        <v>110</v>
      </c>
      <c r="C45" s="5">
        <v>40.341712906066398</v>
      </c>
    </row>
    <row r="46" spans="1:3" x14ac:dyDescent="0.25">
      <c r="A46" s="36"/>
      <c r="B46" s="4" t="s">
        <v>111</v>
      </c>
      <c r="C46" s="5">
        <v>40.764250631952599</v>
      </c>
    </row>
    <row r="47" spans="1:3" x14ac:dyDescent="0.25">
      <c r="A47" s="36"/>
      <c r="B47" s="4" t="s">
        <v>112</v>
      </c>
      <c r="C47" s="5">
        <v>41.468482317226098</v>
      </c>
    </row>
    <row r="48" spans="1:3" x14ac:dyDescent="0.25">
      <c r="A48" s="36"/>
      <c r="B48" s="4" t="s">
        <v>113</v>
      </c>
      <c r="C48" s="5">
        <v>41.679751180169198</v>
      </c>
    </row>
    <row r="49" spans="1:3" x14ac:dyDescent="0.25">
      <c r="A49" s="36"/>
      <c r="B49" s="4" t="s">
        <v>114</v>
      </c>
      <c r="C49" s="5">
        <v>41.891020043112299</v>
      </c>
    </row>
    <row r="50" spans="1:3" x14ac:dyDescent="0.25">
      <c r="A50" s="36"/>
      <c r="B50" s="4" t="s">
        <v>115</v>
      </c>
      <c r="C50" s="5">
        <v>42.454403211954798</v>
      </c>
    </row>
    <row r="51" spans="1:3" x14ac:dyDescent="0.25">
      <c r="A51" s="36"/>
      <c r="B51" s="4" t="s">
        <v>116</v>
      </c>
      <c r="C51" s="5">
        <v>44.355841140128597</v>
      </c>
    </row>
    <row r="52" spans="1:3" x14ac:dyDescent="0.25">
      <c r="A52" s="36"/>
      <c r="B52" s="4" t="s">
        <v>117</v>
      </c>
      <c r="C52" s="5">
        <v>47.102361505345797</v>
      </c>
    </row>
    <row r="53" spans="1:3" x14ac:dyDescent="0.25">
      <c r="A53" s="36"/>
      <c r="B53" s="4" t="s">
        <v>118</v>
      </c>
      <c r="C53" s="5">
        <v>49.477730964081701</v>
      </c>
    </row>
    <row r="54" spans="1:3" x14ac:dyDescent="0.25">
      <c r="A54" s="36"/>
      <c r="B54" s="4" t="s">
        <v>119</v>
      </c>
      <c r="C54" s="5">
        <v>49.618576407038098</v>
      </c>
    </row>
    <row r="55" spans="1:3" x14ac:dyDescent="0.25">
      <c r="A55" s="36"/>
      <c r="B55" s="4" t="s">
        <v>120</v>
      </c>
      <c r="C55" s="5">
        <v>90.927945044840101</v>
      </c>
    </row>
    <row r="56" spans="1:3" x14ac:dyDescent="0.25">
      <c r="A56" s="36"/>
      <c r="B56" s="4" t="s">
        <v>121</v>
      </c>
      <c r="C56" s="5">
        <v>145.867414928317</v>
      </c>
    </row>
    <row r="57" spans="1:3" x14ac:dyDescent="0.25">
      <c r="A57" s="36"/>
      <c r="B57" s="4" t="s">
        <v>122</v>
      </c>
      <c r="C57" s="5">
        <v>146.501251695478</v>
      </c>
    </row>
    <row r="58" spans="1:3" x14ac:dyDescent="0.25">
      <c r="A58" s="36"/>
      <c r="B58" s="4" t="s">
        <v>123</v>
      </c>
      <c r="C58" s="5">
        <v>176.00038813918101</v>
      </c>
    </row>
    <row r="59" spans="1:3" x14ac:dyDescent="0.25">
      <c r="A59" s="36"/>
      <c r="B59" s="4" t="s">
        <v>124</v>
      </c>
      <c r="C59" s="5">
        <v>200.87833255721</v>
      </c>
    </row>
    <row r="60" spans="1:3" x14ac:dyDescent="0.25">
      <c r="A60" s="36"/>
      <c r="B60" s="4" t="s">
        <v>125</v>
      </c>
      <c r="C60" s="5">
        <v>205.40652923200099</v>
      </c>
    </row>
    <row r="61" spans="1:3" x14ac:dyDescent="0.25">
      <c r="A61" s="36"/>
      <c r="B61" s="4" t="s">
        <v>126</v>
      </c>
      <c r="C61" s="5">
        <v>205.40652923200099</v>
      </c>
    </row>
    <row r="62" spans="1:3" x14ac:dyDescent="0.25">
      <c r="A62" s="37"/>
      <c r="B62" s="6" t="s">
        <v>127</v>
      </c>
      <c r="C62" s="7">
        <v>205.899502951725</v>
      </c>
    </row>
    <row r="63" spans="1:3" ht="14.45" customHeight="1" x14ac:dyDescent="0.25">
      <c r="A63" s="32" t="s">
        <v>19</v>
      </c>
      <c r="B63" s="4" t="s">
        <v>128</v>
      </c>
      <c r="C63" s="5">
        <v>9.2452233033172302</v>
      </c>
    </row>
    <row r="64" spans="1:3" x14ac:dyDescent="0.25">
      <c r="A64" s="33"/>
      <c r="B64" s="4" t="s">
        <v>129</v>
      </c>
      <c r="C64" s="5">
        <v>9.3860687462736294</v>
      </c>
    </row>
    <row r="65" spans="1:3" x14ac:dyDescent="0.25">
      <c r="A65" s="33"/>
      <c r="B65" s="4" t="s">
        <v>130</v>
      </c>
      <c r="C65" s="5">
        <v>9.5269141892300393</v>
      </c>
    </row>
    <row r="66" spans="1:3" x14ac:dyDescent="0.25">
      <c r="A66" s="33"/>
      <c r="B66" s="4" t="s">
        <v>131</v>
      </c>
      <c r="C66" s="5">
        <v>9.6677596321864403</v>
      </c>
    </row>
    <row r="67" spans="1:3" x14ac:dyDescent="0.25">
      <c r="A67" s="33"/>
      <c r="B67" s="4" t="s">
        <v>132</v>
      </c>
      <c r="C67" s="5">
        <v>11.326329292353501</v>
      </c>
    </row>
    <row r="68" spans="1:3" x14ac:dyDescent="0.25">
      <c r="A68" s="33"/>
      <c r="B68" s="4" t="s">
        <v>133</v>
      </c>
      <c r="C68" s="5">
        <v>11.608022413512099</v>
      </c>
    </row>
    <row r="69" spans="1:3" x14ac:dyDescent="0.25">
      <c r="A69" s="33"/>
      <c r="B69" s="4" t="s">
        <v>134</v>
      </c>
      <c r="C69" s="5">
        <v>11.608022413512099</v>
      </c>
    </row>
    <row r="70" spans="1:3" x14ac:dyDescent="0.25">
      <c r="A70" s="33"/>
      <c r="B70" s="4" t="s">
        <v>135</v>
      </c>
      <c r="C70" s="5">
        <v>11.8897155346707</v>
      </c>
    </row>
    <row r="71" spans="1:3" x14ac:dyDescent="0.25">
      <c r="A71" s="33"/>
      <c r="B71" s="4" t="s">
        <v>136</v>
      </c>
      <c r="C71" s="5">
        <v>12.030560977627101</v>
      </c>
    </row>
    <row r="72" spans="1:3" x14ac:dyDescent="0.25">
      <c r="A72" s="33"/>
      <c r="B72" s="4" t="s">
        <v>137</v>
      </c>
      <c r="C72" s="5">
        <v>14.7945126025476</v>
      </c>
    </row>
    <row r="73" spans="1:3" x14ac:dyDescent="0.25">
      <c r="A73" s="33"/>
      <c r="B73" s="4" t="s">
        <v>138</v>
      </c>
      <c r="C73" s="5">
        <v>14.935358045504</v>
      </c>
    </row>
    <row r="74" spans="1:3" x14ac:dyDescent="0.25">
      <c r="A74" s="33"/>
      <c r="B74" s="4" t="s">
        <v>139</v>
      </c>
      <c r="C74" s="5">
        <v>15.076203488460401</v>
      </c>
    </row>
    <row r="75" spans="1:3" x14ac:dyDescent="0.25">
      <c r="A75" s="33"/>
      <c r="B75" s="4" t="s">
        <v>140</v>
      </c>
      <c r="C75" s="5">
        <v>16.177432264914501</v>
      </c>
    </row>
    <row r="76" spans="1:3" x14ac:dyDescent="0.25">
      <c r="A76" s="33"/>
      <c r="B76" s="4" t="s">
        <v>141</v>
      </c>
      <c r="C76" s="5">
        <v>16.881704189081901</v>
      </c>
    </row>
    <row r="77" spans="1:3" x14ac:dyDescent="0.25">
      <c r="A77" s="33"/>
      <c r="B77" s="4" t="s">
        <v>142</v>
      </c>
      <c r="C77" s="5">
        <v>17.585976113249298</v>
      </c>
    </row>
    <row r="78" spans="1:3" x14ac:dyDescent="0.25">
      <c r="A78" s="33"/>
      <c r="B78" s="4" t="s">
        <v>143</v>
      </c>
      <c r="C78" s="5">
        <v>18.290248037416699</v>
      </c>
    </row>
    <row r="79" spans="1:3" x14ac:dyDescent="0.25">
      <c r="A79" s="33"/>
      <c r="B79" s="4" t="s">
        <v>144</v>
      </c>
      <c r="C79" s="5">
        <v>31.6252428624963</v>
      </c>
    </row>
    <row r="80" spans="1:3" x14ac:dyDescent="0.25">
      <c r="A80" s="33"/>
      <c r="B80" s="4" t="s">
        <v>145</v>
      </c>
      <c r="C80" s="5">
        <v>49.531406433135203</v>
      </c>
    </row>
    <row r="81" spans="1:3" x14ac:dyDescent="0.25">
      <c r="A81" s="33"/>
      <c r="B81" s="4" t="s">
        <v>146</v>
      </c>
      <c r="C81" s="5">
        <v>79.564192704687002</v>
      </c>
    </row>
    <row r="82" spans="1:3" x14ac:dyDescent="0.25">
      <c r="A82" s="33"/>
      <c r="B82" s="4" t="s">
        <v>147</v>
      </c>
      <c r="C82" s="5">
        <v>88.508791566620204</v>
      </c>
    </row>
    <row r="83" spans="1:3" x14ac:dyDescent="0.25">
      <c r="A83" s="33"/>
      <c r="B83" s="4" t="s">
        <v>148</v>
      </c>
      <c r="C83" s="5">
        <v>88.790484687778701</v>
      </c>
    </row>
    <row r="84" spans="1:3" x14ac:dyDescent="0.25">
      <c r="A84" s="33"/>
      <c r="B84" s="4" t="s">
        <v>149</v>
      </c>
      <c r="C84" s="5">
        <v>114.09333747905499</v>
      </c>
    </row>
    <row r="85" spans="1:3" x14ac:dyDescent="0.25">
      <c r="A85" s="33"/>
      <c r="B85" s="4" t="s">
        <v>150</v>
      </c>
      <c r="C85" s="5">
        <v>135.00379719534999</v>
      </c>
    </row>
    <row r="86" spans="1:3" x14ac:dyDescent="0.25">
      <c r="A86" s="33"/>
      <c r="B86" s="4" t="s">
        <v>151</v>
      </c>
      <c r="C86" s="5">
        <v>135.00379719534999</v>
      </c>
    </row>
    <row r="87" spans="1:3" x14ac:dyDescent="0.25">
      <c r="A87" s="33"/>
      <c r="B87" s="4" t="s">
        <v>152</v>
      </c>
      <c r="C87" s="5">
        <v>136.949863120195</v>
      </c>
    </row>
    <row r="88" spans="1:3" x14ac:dyDescent="0.25">
      <c r="A88" s="33"/>
      <c r="B88" s="4" t="s">
        <v>153</v>
      </c>
      <c r="C88" s="5">
        <v>136.949863120195</v>
      </c>
    </row>
    <row r="89" spans="1:3" x14ac:dyDescent="0.25">
      <c r="A89" s="33"/>
      <c r="B89" s="4" t="s">
        <v>154</v>
      </c>
      <c r="C89" s="5">
        <v>136.949863120195</v>
      </c>
    </row>
    <row r="90" spans="1:3" x14ac:dyDescent="0.25">
      <c r="A90" s="33"/>
      <c r="B90" s="4" t="s">
        <v>155</v>
      </c>
      <c r="C90" s="5">
        <v>136.949863120195</v>
      </c>
    </row>
    <row r="91" spans="1:3" x14ac:dyDescent="0.25">
      <c r="A91" s="33"/>
      <c r="B91" s="4" t="s">
        <v>156</v>
      </c>
      <c r="C91" s="5">
        <v>138.53427326912899</v>
      </c>
    </row>
    <row r="92" spans="1:3" x14ac:dyDescent="0.25">
      <c r="A92" s="33"/>
      <c r="B92" s="4" t="s">
        <v>157</v>
      </c>
      <c r="C92" s="5">
        <v>138.53427326912899</v>
      </c>
    </row>
    <row r="93" spans="1:3" x14ac:dyDescent="0.25">
      <c r="A93" s="33"/>
      <c r="B93" s="4" t="s">
        <v>158</v>
      </c>
      <c r="C93" s="5">
        <v>138.53427326912899</v>
      </c>
    </row>
    <row r="94" spans="1:3" x14ac:dyDescent="0.25">
      <c r="A94" s="33"/>
      <c r="B94" s="4" t="s">
        <v>159</v>
      </c>
      <c r="C94" s="5">
        <v>138.815966390288</v>
      </c>
    </row>
    <row r="95" spans="1:3" x14ac:dyDescent="0.25">
      <c r="A95" s="33"/>
      <c r="B95" s="4" t="s">
        <v>160</v>
      </c>
      <c r="C95" s="5">
        <v>138.95681183324399</v>
      </c>
    </row>
    <row r="96" spans="1:3" x14ac:dyDescent="0.25">
      <c r="A96" s="33"/>
      <c r="B96" s="4" t="s">
        <v>161</v>
      </c>
      <c r="C96" s="5">
        <v>139.09765727620101</v>
      </c>
    </row>
    <row r="97" spans="1:3" x14ac:dyDescent="0.25">
      <c r="A97" s="33"/>
      <c r="B97" s="4" t="s">
        <v>162</v>
      </c>
      <c r="C97" s="5">
        <v>139.238502719157</v>
      </c>
    </row>
    <row r="98" spans="1:3" x14ac:dyDescent="0.25">
      <c r="A98" s="33"/>
      <c r="B98" s="4" t="s">
        <v>163</v>
      </c>
      <c r="C98" s="5">
        <v>139.4497715821</v>
      </c>
    </row>
    <row r="99" spans="1:3" x14ac:dyDescent="0.25">
      <c r="A99" s="33"/>
      <c r="B99" s="4" t="s">
        <v>164</v>
      </c>
      <c r="C99" s="5">
        <v>139.4497715821</v>
      </c>
    </row>
    <row r="100" spans="1:3" x14ac:dyDescent="0.25">
      <c r="A100" s="33"/>
      <c r="B100" s="4" t="s">
        <v>165</v>
      </c>
      <c r="C100" s="5">
        <v>141.62450732203899</v>
      </c>
    </row>
    <row r="101" spans="1:3" x14ac:dyDescent="0.25">
      <c r="A101" s="33"/>
      <c r="B101" s="4" t="s">
        <v>166</v>
      </c>
      <c r="C101" s="5">
        <v>152.03255616535299</v>
      </c>
    </row>
    <row r="102" spans="1:3" x14ac:dyDescent="0.25">
      <c r="A102" s="33"/>
      <c r="B102" s="4" t="s">
        <v>167</v>
      </c>
      <c r="C102" s="5">
        <v>152.03255616535299</v>
      </c>
    </row>
    <row r="103" spans="1:3" x14ac:dyDescent="0.25">
      <c r="A103" s="33"/>
      <c r="B103" s="4" t="s">
        <v>168</v>
      </c>
      <c r="C103" s="5">
        <v>152.03255616535299</v>
      </c>
    </row>
    <row r="104" spans="1:3" x14ac:dyDescent="0.25">
      <c r="A104" s="33"/>
      <c r="B104" s="4" t="s">
        <v>169</v>
      </c>
      <c r="C104" s="5">
        <v>153.551252245976</v>
      </c>
    </row>
    <row r="105" spans="1:3" x14ac:dyDescent="0.25">
      <c r="A105" s="33"/>
      <c r="B105" s="4" t="s">
        <v>170</v>
      </c>
      <c r="C105" s="5">
        <v>153.762521108919</v>
      </c>
    </row>
    <row r="106" spans="1:3" x14ac:dyDescent="0.25">
      <c r="A106" s="33"/>
      <c r="B106" s="4" t="s">
        <v>171</v>
      </c>
      <c r="C106" s="5">
        <v>159.61433391321501</v>
      </c>
    </row>
    <row r="107" spans="1:3" x14ac:dyDescent="0.25">
      <c r="A107" s="33"/>
      <c r="B107" s="4" t="s">
        <v>172</v>
      </c>
      <c r="C107" s="5">
        <v>159.755179356171</v>
      </c>
    </row>
    <row r="108" spans="1:3" x14ac:dyDescent="0.25">
      <c r="A108" s="33"/>
      <c r="B108" s="4" t="s">
        <v>173</v>
      </c>
      <c r="C108" s="5">
        <v>159.89602479912801</v>
      </c>
    </row>
    <row r="109" spans="1:3" x14ac:dyDescent="0.25">
      <c r="A109" s="33"/>
      <c r="B109" s="4" t="s">
        <v>174</v>
      </c>
      <c r="C109" s="5">
        <v>168.99989833069699</v>
      </c>
    </row>
    <row r="110" spans="1:3" x14ac:dyDescent="0.25">
      <c r="A110" s="33"/>
      <c r="B110" s="4" t="s">
        <v>175</v>
      </c>
      <c r="C110" s="5">
        <v>180.049195769406</v>
      </c>
    </row>
    <row r="111" spans="1:3" x14ac:dyDescent="0.25">
      <c r="A111" s="33"/>
      <c r="B111" s="4" t="s">
        <v>176</v>
      </c>
      <c r="C111" s="5">
        <v>190.86677244856901</v>
      </c>
    </row>
    <row r="112" spans="1:3" x14ac:dyDescent="0.25">
      <c r="A112" s="33"/>
      <c r="B112" s="4" t="s">
        <v>177</v>
      </c>
      <c r="C112" s="5">
        <v>190.86677244856901</v>
      </c>
    </row>
    <row r="113" spans="1:3" x14ac:dyDescent="0.25">
      <c r="A113" s="33"/>
      <c r="B113" s="4" t="s">
        <v>178</v>
      </c>
      <c r="C113" s="5">
        <v>190.86677244856901</v>
      </c>
    </row>
    <row r="114" spans="1:3" x14ac:dyDescent="0.25">
      <c r="A114" s="33"/>
      <c r="B114" s="4" t="s">
        <v>179</v>
      </c>
      <c r="C114" s="5">
        <v>190.86677244856901</v>
      </c>
    </row>
    <row r="115" spans="1:3" x14ac:dyDescent="0.25">
      <c r="A115" s="33"/>
      <c r="B115" s="4" t="s">
        <v>180</v>
      </c>
      <c r="C115" s="5">
        <v>214.36009741856</v>
      </c>
    </row>
    <row r="116" spans="1:3" x14ac:dyDescent="0.25">
      <c r="A116" s="33"/>
      <c r="B116" s="4" t="s">
        <v>181</v>
      </c>
      <c r="C116" s="5">
        <v>214.50094286151599</v>
      </c>
    </row>
    <row r="117" spans="1:3" x14ac:dyDescent="0.25">
      <c r="A117" s="33"/>
      <c r="B117" s="4" t="s">
        <v>182</v>
      </c>
      <c r="C117" s="5">
        <v>214.64178830447301</v>
      </c>
    </row>
    <row r="118" spans="1:3" x14ac:dyDescent="0.25">
      <c r="A118" s="33"/>
      <c r="B118" s="4" t="s">
        <v>183</v>
      </c>
      <c r="C118" s="5">
        <v>214.782633747429</v>
      </c>
    </row>
    <row r="119" spans="1:3" x14ac:dyDescent="0.25">
      <c r="A119" s="33"/>
      <c r="B119" s="4" t="s">
        <v>184</v>
      </c>
      <c r="C119" s="5">
        <v>214.923479190385</v>
      </c>
    </row>
    <row r="120" spans="1:3" x14ac:dyDescent="0.25">
      <c r="A120" s="33"/>
      <c r="B120" s="4" t="s">
        <v>185</v>
      </c>
      <c r="C120" s="5">
        <v>215.06432463334201</v>
      </c>
    </row>
    <row r="121" spans="1:3" x14ac:dyDescent="0.25">
      <c r="A121" s="33"/>
      <c r="B121" s="4" t="s">
        <v>186</v>
      </c>
      <c r="C121" s="5">
        <v>215.06432463334201</v>
      </c>
    </row>
    <row r="122" spans="1:3" x14ac:dyDescent="0.25">
      <c r="A122" s="33"/>
      <c r="B122" s="4" t="s">
        <v>187</v>
      </c>
      <c r="C122" s="5">
        <v>218.055546388533</v>
      </c>
    </row>
    <row r="123" spans="1:3" x14ac:dyDescent="0.25">
      <c r="A123" s="33"/>
      <c r="B123" s="4" t="s">
        <v>188</v>
      </c>
      <c r="C123" s="5">
        <v>229.574922338611</v>
      </c>
    </row>
    <row r="124" spans="1:3" x14ac:dyDescent="0.25">
      <c r="A124" s="33"/>
      <c r="B124" s="4" t="s">
        <v>189</v>
      </c>
      <c r="C124" s="5">
        <v>229.574922338611</v>
      </c>
    </row>
    <row r="125" spans="1:3" x14ac:dyDescent="0.25">
      <c r="A125" s="33"/>
      <c r="B125" s="4" t="s">
        <v>190</v>
      </c>
      <c r="C125" s="5">
        <v>230.34963221488999</v>
      </c>
    </row>
    <row r="126" spans="1:3" x14ac:dyDescent="0.25">
      <c r="A126" s="33"/>
      <c r="B126" s="4" t="s">
        <v>191</v>
      </c>
      <c r="C126" s="5">
        <v>262.87034002065099</v>
      </c>
    </row>
    <row r="127" spans="1:3" x14ac:dyDescent="0.25">
      <c r="A127" s="33"/>
      <c r="B127" s="4" t="s">
        <v>192</v>
      </c>
      <c r="C127" s="5">
        <v>263.57461194481903</v>
      </c>
    </row>
    <row r="128" spans="1:3" x14ac:dyDescent="0.25">
      <c r="A128" s="33"/>
      <c r="B128" s="4" t="s">
        <v>193</v>
      </c>
      <c r="C128" s="5">
        <v>264.27888386898599</v>
      </c>
    </row>
    <row r="129" spans="1:3" x14ac:dyDescent="0.25">
      <c r="A129" s="33"/>
      <c r="B129" s="4" t="s">
        <v>194</v>
      </c>
      <c r="C129" s="5">
        <v>264.983155793153</v>
      </c>
    </row>
    <row r="130" spans="1:3" x14ac:dyDescent="0.25">
      <c r="A130" s="33"/>
      <c r="B130" s="4" t="s">
        <v>195</v>
      </c>
      <c r="C130" s="5">
        <v>265.68742771732099</v>
      </c>
    </row>
    <row r="131" spans="1:3" x14ac:dyDescent="0.25">
      <c r="A131" s="33"/>
      <c r="B131" s="4" t="s">
        <v>196</v>
      </c>
      <c r="C131" s="5">
        <v>266.46213759359898</v>
      </c>
    </row>
    <row r="132" spans="1:3" x14ac:dyDescent="0.25">
      <c r="A132" s="33"/>
      <c r="B132" s="4" t="s">
        <v>197</v>
      </c>
      <c r="C132" s="5">
        <v>266.95511131332302</v>
      </c>
    </row>
    <row r="133" spans="1:3" x14ac:dyDescent="0.25">
      <c r="A133" s="33"/>
      <c r="B133" s="4" t="s">
        <v>198</v>
      </c>
      <c r="C133" s="5">
        <v>269.78243658705298</v>
      </c>
    </row>
    <row r="134" spans="1:3" x14ac:dyDescent="0.25">
      <c r="A134" s="33"/>
      <c r="B134" s="4" t="s">
        <v>199</v>
      </c>
      <c r="C134" s="5">
        <v>273.29918362365203</v>
      </c>
    </row>
    <row r="135" spans="1:3" x14ac:dyDescent="0.25">
      <c r="A135" s="33"/>
      <c r="B135" s="4" t="s">
        <v>200</v>
      </c>
      <c r="C135" s="5">
        <v>273.65130212069499</v>
      </c>
    </row>
    <row r="136" spans="1:3" x14ac:dyDescent="0.25">
      <c r="A136" s="33"/>
      <c r="B136" s="4" t="s">
        <v>201</v>
      </c>
      <c r="C136" s="5">
        <v>274.00342061773898</v>
      </c>
    </row>
    <row r="137" spans="1:3" x14ac:dyDescent="0.25">
      <c r="A137" s="33"/>
      <c r="B137" s="4" t="s">
        <v>202</v>
      </c>
      <c r="C137" s="5">
        <v>274.355539114782</v>
      </c>
    </row>
    <row r="138" spans="1:3" x14ac:dyDescent="0.25">
      <c r="A138" s="33"/>
      <c r="B138" s="4" t="s">
        <v>203</v>
      </c>
      <c r="C138" s="5">
        <v>274.70765761182599</v>
      </c>
    </row>
    <row r="139" spans="1:3" x14ac:dyDescent="0.25">
      <c r="A139" s="33"/>
      <c r="B139" s="4" t="s">
        <v>204</v>
      </c>
      <c r="C139" s="5">
        <v>282.150067081445</v>
      </c>
    </row>
    <row r="140" spans="1:3" x14ac:dyDescent="0.25">
      <c r="A140" s="33"/>
      <c r="B140" s="4" t="s">
        <v>205</v>
      </c>
      <c r="C140" s="5">
        <v>282.29091252440202</v>
      </c>
    </row>
    <row r="141" spans="1:3" x14ac:dyDescent="0.25">
      <c r="A141" s="33"/>
      <c r="B141" s="4" t="s">
        <v>206</v>
      </c>
      <c r="C141" s="5">
        <v>300.74564741761998</v>
      </c>
    </row>
    <row r="142" spans="1:3" x14ac:dyDescent="0.25">
      <c r="A142" s="33"/>
      <c r="B142" s="4" t="s">
        <v>207</v>
      </c>
      <c r="C142" s="5">
        <v>301.23862113734299</v>
      </c>
    </row>
    <row r="143" spans="1:3" x14ac:dyDescent="0.25">
      <c r="A143" s="33"/>
      <c r="B143" s="4" t="s">
        <v>208</v>
      </c>
      <c r="C143" s="5">
        <v>301.73159485706702</v>
      </c>
    </row>
    <row r="144" spans="1:3" x14ac:dyDescent="0.25">
      <c r="A144" s="34"/>
      <c r="B144" s="6" t="s">
        <v>209</v>
      </c>
      <c r="C144" s="7">
        <v>303.56263451328198</v>
      </c>
    </row>
    <row r="145" spans="1:3" ht="14.45" customHeight="1" x14ac:dyDescent="0.25">
      <c r="A145" s="32" t="s">
        <v>24</v>
      </c>
      <c r="B145" s="4" t="s">
        <v>210</v>
      </c>
      <c r="C145" s="5">
        <v>7.4653276873359102</v>
      </c>
    </row>
    <row r="146" spans="1:3" x14ac:dyDescent="0.25">
      <c r="A146" s="33"/>
      <c r="B146" s="4" t="s">
        <v>211</v>
      </c>
      <c r="C146" s="5">
        <v>10.501255638413401</v>
      </c>
    </row>
    <row r="147" spans="1:3" x14ac:dyDescent="0.25">
      <c r="A147" s="33"/>
      <c r="B147" s="4" t="s">
        <v>212</v>
      </c>
      <c r="C147" s="5">
        <v>19.409671710126499</v>
      </c>
    </row>
    <row r="148" spans="1:3" x14ac:dyDescent="0.25">
      <c r="A148" s="33"/>
      <c r="B148" s="4" t="s">
        <v>213</v>
      </c>
      <c r="C148" s="5">
        <v>20.2547622502567</v>
      </c>
    </row>
    <row r="149" spans="1:3" x14ac:dyDescent="0.25">
      <c r="A149" s="33"/>
      <c r="B149" s="4" t="s">
        <v>214</v>
      </c>
      <c r="C149" s="5">
        <v>20.2547622502567</v>
      </c>
    </row>
    <row r="150" spans="1:3" x14ac:dyDescent="0.25">
      <c r="A150" s="33"/>
      <c r="B150" s="4" t="s">
        <v>215</v>
      </c>
      <c r="C150" s="5">
        <v>20.395607693213101</v>
      </c>
    </row>
    <row r="151" spans="1:3" x14ac:dyDescent="0.25">
      <c r="A151" s="33"/>
      <c r="B151" s="4" t="s">
        <v>216</v>
      </c>
      <c r="C151" s="5">
        <v>20.536453136169499</v>
      </c>
    </row>
    <row r="152" spans="1:3" x14ac:dyDescent="0.25">
      <c r="A152" s="33"/>
      <c r="B152" s="4" t="s">
        <v>217</v>
      </c>
      <c r="C152" s="5">
        <v>20.6772985791259</v>
      </c>
    </row>
    <row r="153" spans="1:3" x14ac:dyDescent="0.25">
      <c r="A153" s="33"/>
      <c r="B153" s="4" t="s">
        <v>218</v>
      </c>
      <c r="C153" s="5">
        <v>20.818144022082301</v>
      </c>
    </row>
    <row r="154" spans="1:3" x14ac:dyDescent="0.25">
      <c r="A154" s="33"/>
      <c r="B154" s="4" t="s">
        <v>219</v>
      </c>
      <c r="C154" s="5">
        <v>20.958989465038702</v>
      </c>
    </row>
    <row r="155" spans="1:3" x14ac:dyDescent="0.25">
      <c r="A155" s="33"/>
      <c r="B155" s="4" t="s">
        <v>220</v>
      </c>
      <c r="C155" s="5">
        <v>21.099834907995099</v>
      </c>
    </row>
    <row r="156" spans="1:3" x14ac:dyDescent="0.25">
      <c r="A156" s="33"/>
      <c r="B156" s="4" t="s">
        <v>221</v>
      </c>
      <c r="C156" s="5">
        <v>21.2406803509515</v>
      </c>
    </row>
    <row r="157" spans="1:3" x14ac:dyDescent="0.25">
      <c r="A157" s="33"/>
      <c r="B157" s="4" t="s">
        <v>222</v>
      </c>
      <c r="C157" s="5">
        <v>21.381525793907901</v>
      </c>
    </row>
    <row r="158" spans="1:3" x14ac:dyDescent="0.25">
      <c r="A158" s="33"/>
      <c r="B158" s="4" t="s">
        <v>223</v>
      </c>
      <c r="C158" s="5">
        <v>21.804071063972899</v>
      </c>
    </row>
    <row r="159" spans="1:3" x14ac:dyDescent="0.25">
      <c r="A159" s="33"/>
      <c r="B159" s="4" t="s">
        <v>224</v>
      </c>
      <c r="C159" s="5">
        <v>22.156189561016401</v>
      </c>
    </row>
    <row r="160" spans="1:3" x14ac:dyDescent="0.25">
      <c r="A160" s="33"/>
      <c r="B160" s="4" t="s">
        <v>225</v>
      </c>
      <c r="C160" s="5">
        <v>22.5083080580599</v>
      </c>
    </row>
    <row r="161" spans="1:3" x14ac:dyDescent="0.25">
      <c r="A161" s="33"/>
      <c r="B161" s="4" t="s">
        <v>226</v>
      </c>
      <c r="C161" s="5">
        <v>23.293226581687499</v>
      </c>
    </row>
    <row r="162" spans="1:3" x14ac:dyDescent="0.25">
      <c r="A162" s="33"/>
      <c r="B162" s="4" t="s">
        <v>227</v>
      </c>
      <c r="C162" s="5">
        <v>23.293226581687499</v>
      </c>
    </row>
    <row r="163" spans="1:3" x14ac:dyDescent="0.25">
      <c r="A163" s="33"/>
      <c r="B163" s="4" t="s">
        <v>228</v>
      </c>
      <c r="C163" s="5">
        <v>23.293226581687499</v>
      </c>
    </row>
    <row r="164" spans="1:3" x14ac:dyDescent="0.25">
      <c r="A164" s="33"/>
      <c r="B164" s="4" t="s">
        <v>229</v>
      </c>
      <c r="C164" s="5">
        <v>23.293226581687499</v>
      </c>
    </row>
    <row r="165" spans="1:3" x14ac:dyDescent="0.25">
      <c r="A165" s="33"/>
      <c r="B165" s="4" t="s">
        <v>230</v>
      </c>
      <c r="C165" s="5">
        <v>23.293226581687499</v>
      </c>
    </row>
    <row r="166" spans="1:3" x14ac:dyDescent="0.25">
      <c r="A166" s="33"/>
      <c r="B166" s="4" t="s">
        <v>231</v>
      </c>
      <c r="C166" s="5">
        <v>23.574919702846099</v>
      </c>
    </row>
    <row r="167" spans="1:3" x14ac:dyDescent="0.25">
      <c r="A167" s="33"/>
      <c r="B167" s="4" t="s">
        <v>232</v>
      </c>
      <c r="C167" s="5">
        <v>23.8566128240046</v>
      </c>
    </row>
    <row r="168" spans="1:3" x14ac:dyDescent="0.25">
      <c r="A168" s="33"/>
      <c r="B168" s="4" t="s">
        <v>233</v>
      </c>
      <c r="C168" s="5">
        <v>23.8566128240046</v>
      </c>
    </row>
    <row r="169" spans="1:3" x14ac:dyDescent="0.25">
      <c r="A169" s="33"/>
      <c r="B169" s="4" t="s">
        <v>234</v>
      </c>
      <c r="C169" s="5">
        <v>23.8566128240046</v>
      </c>
    </row>
    <row r="170" spans="1:3" x14ac:dyDescent="0.25">
      <c r="A170" s="33"/>
      <c r="B170" s="4" t="s">
        <v>235</v>
      </c>
      <c r="C170" s="5">
        <v>23.8566128240046</v>
      </c>
    </row>
    <row r="171" spans="1:3" x14ac:dyDescent="0.25">
      <c r="A171" s="33"/>
      <c r="B171" s="4" t="s">
        <v>236</v>
      </c>
      <c r="C171" s="5">
        <v>25.288931374509598</v>
      </c>
    </row>
    <row r="172" spans="1:3" x14ac:dyDescent="0.25">
      <c r="A172" s="33"/>
      <c r="B172" s="4" t="s">
        <v>237</v>
      </c>
      <c r="C172" s="5">
        <v>25.288931374509598</v>
      </c>
    </row>
    <row r="173" spans="1:3" x14ac:dyDescent="0.25">
      <c r="A173" s="33"/>
      <c r="B173" s="4" t="s">
        <v>238</v>
      </c>
      <c r="C173" s="5">
        <v>25.673554345496601</v>
      </c>
    </row>
    <row r="174" spans="1:3" x14ac:dyDescent="0.25">
      <c r="A174" s="33"/>
      <c r="B174" s="4" t="s">
        <v>239</v>
      </c>
      <c r="C174" s="5">
        <v>43.390446222286698</v>
      </c>
    </row>
    <row r="175" spans="1:3" x14ac:dyDescent="0.25">
      <c r="A175" s="33"/>
      <c r="B175" s="4" t="s">
        <v>240</v>
      </c>
      <c r="C175" s="5">
        <v>44.376393661734397</v>
      </c>
    </row>
    <row r="176" spans="1:3" x14ac:dyDescent="0.25">
      <c r="A176" s="33"/>
      <c r="B176" s="4" t="s">
        <v>241</v>
      </c>
      <c r="C176" s="5">
        <v>44.869367381458297</v>
      </c>
    </row>
    <row r="177" spans="1:3" x14ac:dyDescent="0.25">
      <c r="A177" s="33"/>
      <c r="B177" s="4" t="s">
        <v>242</v>
      </c>
      <c r="C177" s="5">
        <v>48.218943618372599</v>
      </c>
    </row>
    <row r="178" spans="1:3" x14ac:dyDescent="0.25">
      <c r="A178" s="33"/>
      <c r="B178" s="4" t="s">
        <v>243</v>
      </c>
      <c r="C178" s="5">
        <v>48.641488888437699</v>
      </c>
    </row>
    <row r="179" spans="1:3" x14ac:dyDescent="0.25">
      <c r="A179" s="33"/>
      <c r="B179" s="4" t="s">
        <v>244</v>
      </c>
      <c r="C179" s="5">
        <v>48.782334331394097</v>
      </c>
    </row>
    <row r="180" spans="1:3" x14ac:dyDescent="0.25">
      <c r="A180" s="33"/>
      <c r="B180" s="4" t="s">
        <v>245</v>
      </c>
      <c r="C180" s="5">
        <v>48.923179774350501</v>
      </c>
    </row>
    <row r="181" spans="1:3" x14ac:dyDescent="0.25">
      <c r="A181" s="33"/>
      <c r="B181" s="4" t="s">
        <v>246</v>
      </c>
      <c r="C181" s="5">
        <v>54.973791355864797</v>
      </c>
    </row>
    <row r="182" spans="1:3" x14ac:dyDescent="0.25">
      <c r="A182" s="33"/>
      <c r="B182" s="4" t="s">
        <v>247</v>
      </c>
      <c r="C182" s="5">
        <v>68.009911360722697</v>
      </c>
    </row>
    <row r="183" spans="1:3" x14ac:dyDescent="0.25">
      <c r="A183" s="33"/>
      <c r="B183" s="4" t="s">
        <v>248</v>
      </c>
      <c r="C183" s="5">
        <v>76.145818219685296</v>
      </c>
    </row>
    <row r="184" spans="1:3" x14ac:dyDescent="0.25">
      <c r="A184" s="33"/>
      <c r="B184" s="4" t="s">
        <v>249</v>
      </c>
      <c r="C184" s="5">
        <v>76.145818219685296</v>
      </c>
    </row>
    <row r="185" spans="1:3" x14ac:dyDescent="0.25">
      <c r="A185" s="33"/>
      <c r="B185" s="4" t="s">
        <v>250</v>
      </c>
      <c r="C185" s="5">
        <v>76.145818219685296</v>
      </c>
    </row>
    <row r="186" spans="1:3" x14ac:dyDescent="0.25">
      <c r="A186" s="33"/>
      <c r="B186" s="4" t="s">
        <v>251</v>
      </c>
      <c r="C186" s="5">
        <v>76.357087082628397</v>
      </c>
    </row>
    <row r="187" spans="1:3" x14ac:dyDescent="0.25">
      <c r="A187" s="33"/>
      <c r="B187" s="4" t="s">
        <v>252</v>
      </c>
      <c r="C187" s="5">
        <v>77.493515945526696</v>
      </c>
    </row>
    <row r="188" spans="1:3" x14ac:dyDescent="0.25">
      <c r="A188" s="33"/>
      <c r="B188" s="4" t="s">
        <v>253</v>
      </c>
      <c r="C188" s="5">
        <v>77.493515945526696</v>
      </c>
    </row>
    <row r="189" spans="1:3" x14ac:dyDescent="0.25">
      <c r="A189" s="33"/>
      <c r="B189" s="4" t="s">
        <v>254</v>
      </c>
      <c r="C189" s="5">
        <v>89.2409792087021</v>
      </c>
    </row>
    <row r="190" spans="1:3" x14ac:dyDescent="0.25">
      <c r="A190" s="33"/>
      <c r="B190" s="4" t="s">
        <v>255</v>
      </c>
      <c r="C190" s="5">
        <v>89.2409792087021</v>
      </c>
    </row>
    <row r="191" spans="1:3" x14ac:dyDescent="0.25">
      <c r="A191" s="33"/>
      <c r="B191" s="4" t="s">
        <v>256</v>
      </c>
      <c r="C191" s="5">
        <v>94.437897294934999</v>
      </c>
    </row>
    <row r="192" spans="1:3" x14ac:dyDescent="0.25">
      <c r="A192" s="33"/>
      <c r="B192" s="4" t="s">
        <v>257</v>
      </c>
      <c r="C192" s="5">
        <v>94.578742737891403</v>
      </c>
    </row>
    <row r="193" spans="1:3" x14ac:dyDescent="0.25">
      <c r="A193" s="33"/>
      <c r="B193" s="4" t="s">
        <v>258</v>
      </c>
      <c r="C193" s="5">
        <v>94.578742737891403</v>
      </c>
    </row>
    <row r="194" spans="1:3" x14ac:dyDescent="0.25">
      <c r="A194" s="33"/>
      <c r="B194" s="4" t="s">
        <v>259</v>
      </c>
      <c r="C194" s="5">
        <v>94.719588180847794</v>
      </c>
    </row>
    <row r="195" spans="1:3" x14ac:dyDescent="0.25">
      <c r="A195" s="33"/>
      <c r="B195" s="4" t="s">
        <v>260</v>
      </c>
      <c r="C195" s="5">
        <v>101.542087246926</v>
      </c>
    </row>
    <row r="196" spans="1:3" x14ac:dyDescent="0.25">
      <c r="A196" s="33"/>
      <c r="B196" s="4" t="s">
        <v>261</v>
      </c>
      <c r="C196" s="5">
        <v>134.140420189651</v>
      </c>
    </row>
    <row r="197" spans="1:3" x14ac:dyDescent="0.25">
      <c r="A197" s="33"/>
      <c r="B197" s="4" t="s">
        <v>262</v>
      </c>
      <c r="C197" s="5">
        <v>136.18276755276199</v>
      </c>
    </row>
    <row r="198" spans="1:3" x14ac:dyDescent="0.25">
      <c r="A198" s="33"/>
      <c r="B198" s="4" t="s">
        <v>263</v>
      </c>
      <c r="C198" s="5">
        <v>136.18276755276199</v>
      </c>
    </row>
    <row r="199" spans="1:3" x14ac:dyDescent="0.25">
      <c r="A199" s="33"/>
      <c r="B199" s="4" t="s">
        <v>264</v>
      </c>
      <c r="C199" s="5">
        <v>136.18276755276199</v>
      </c>
    </row>
    <row r="200" spans="1:3" x14ac:dyDescent="0.25">
      <c r="A200" s="33"/>
      <c r="B200" s="4" t="s">
        <v>265</v>
      </c>
      <c r="C200" s="5">
        <v>136.18276755276199</v>
      </c>
    </row>
    <row r="201" spans="1:3" x14ac:dyDescent="0.25">
      <c r="A201" s="33"/>
      <c r="B201" s="4" t="s">
        <v>266</v>
      </c>
      <c r="C201" s="5">
        <v>136.534886049806</v>
      </c>
    </row>
    <row r="202" spans="1:3" x14ac:dyDescent="0.25">
      <c r="A202" s="33"/>
      <c r="B202" s="4" t="s">
        <v>267</v>
      </c>
      <c r="C202" s="5">
        <v>136.675731492762</v>
      </c>
    </row>
    <row r="203" spans="1:3" x14ac:dyDescent="0.25">
      <c r="A203" s="33"/>
      <c r="B203" s="4" t="s">
        <v>268</v>
      </c>
      <c r="C203" s="5">
        <v>137.02784998980599</v>
      </c>
    </row>
    <row r="204" spans="1:3" x14ac:dyDescent="0.25">
      <c r="A204" s="33"/>
      <c r="B204" s="4" t="s">
        <v>269</v>
      </c>
      <c r="C204" s="5">
        <v>137.37996848684901</v>
      </c>
    </row>
    <row r="205" spans="1:3" x14ac:dyDescent="0.25">
      <c r="A205" s="33"/>
      <c r="B205" s="4" t="s">
        <v>270</v>
      </c>
      <c r="C205" s="5">
        <v>137.732086983892</v>
      </c>
    </row>
    <row r="206" spans="1:3" x14ac:dyDescent="0.25">
      <c r="A206" s="33"/>
      <c r="B206" s="4" t="s">
        <v>271</v>
      </c>
      <c r="C206" s="5">
        <v>138.08420548093599</v>
      </c>
    </row>
    <row r="207" spans="1:3" x14ac:dyDescent="0.25">
      <c r="A207" s="33"/>
      <c r="B207" s="4" t="s">
        <v>272</v>
      </c>
      <c r="C207" s="5">
        <v>138.22505092389201</v>
      </c>
    </row>
    <row r="208" spans="1:3" x14ac:dyDescent="0.25">
      <c r="A208" s="33"/>
      <c r="B208" s="4" t="s">
        <v>273</v>
      </c>
      <c r="C208" s="5">
        <v>158.664152578922</v>
      </c>
    </row>
    <row r="209" spans="1:3" x14ac:dyDescent="0.25">
      <c r="A209" s="33"/>
      <c r="B209" s="4" t="s">
        <v>274</v>
      </c>
      <c r="C209" s="5">
        <v>159.086688907791</v>
      </c>
    </row>
    <row r="210" spans="1:3" x14ac:dyDescent="0.25">
      <c r="A210" s="33"/>
      <c r="B210" s="4" t="s">
        <v>275</v>
      </c>
      <c r="C210" s="5">
        <v>159.36837979370401</v>
      </c>
    </row>
    <row r="211" spans="1:3" x14ac:dyDescent="0.25">
      <c r="A211" s="33"/>
      <c r="B211" s="4" t="s">
        <v>276</v>
      </c>
      <c r="C211" s="5">
        <v>159.931762962547</v>
      </c>
    </row>
    <row r="212" spans="1:3" x14ac:dyDescent="0.25">
      <c r="A212" s="33"/>
      <c r="B212" s="4" t="s">
        <v>277</v>
      </c>
      <c r="C212" s="5">
        <v>249.251636265683</v>
      </c>
    </row>
    <row r="213" spans="1:3" x14ac:dyDescent="0.25">
      <c r="A213" s="33"/>
      <c r="B213" s="4" t="s">
        <v>278</v>
      </c>
      <c r="C213" s="5">
        <v>249.251636265683</v>
      </c>
    </row>
    <row r="214" spans="1:3" x14ac:dyDescent="0.25">
      <c r="A214" s="33"/>
      <c r="B214" s="4" t="s">
        <v>279</v>
      </c>
      <c r="C214" s="5">
        <v>249.65814928747699</v>
      </c>
    </row>
    <row r="215" spans="1:3" x14ac:dyDescent="0.25">
      <c r="A215" s="33"/>
      <c r="B215" s="4" t="s">
        <v>280</v>
      </c>
      <c r="C215" s="5">
        <v>249.65814928747699</v>
      </c>
    </row>
    <row r="216" spans="1:3" x14ac:dyDescent="0.25">
      <c r="A216" s="33"/>
      <c r="B216" s="4" t="s">
        <v>281</v>
      </c>
      <c r="C216" s="5">
        <v>249.65814928747699</v>
      </c>
    </row>
    <row r="217" spans="1:3" x14ac:dyDescent="0.25">
      <c r="A217" s="33"/>
      <c r="B217" s="4" t="s">
        <v>282</v>
      </c>
      <c r="C217" s="5">
        <v>249.65814928747699</v>
      </c>
    </row>
    <row r="218" spans="1:3" x14ac:dyDescent="0.25">
      <c r="A218" s="33"/>
      <c r="B218" s="4" t="s">
        <v>283</v>
      </c>
      <c r="C218" s="5">
        <v>263.938025965733</v>
      </c>
    </row>
    <row r="219" spans="1:3" x14ac:dyDescent="0.25">
      <c r="A219" s="33"/>
      <c r="B219" s="4" t="s">
        <v>284</v>
      </c>
      <c r="C219" s="5">
        <v>263.938025965733</v>
      </c>
    </row>
    <row r="220" spans="1:3" x14ac:dyDescent="0.25">
      <c r="A220" s="33"/>
      <c r="B220" s="4" t="s">
        <v>285</v>
      </c>
      <c r="C220" s="5">
        <v>263.938025965733</v>
      </c>
    </row>
    <row r="221" spans="1:3" x14ac:dyDescent="0.25">
      <c r="A221" s="33"/>
      <c r="B221" s="4" t="s">
        <v>286</v>
      </c>
      <c r="C221" s="5">
        <v>267.47295485380602</v>
      </c>
    </row>
    <row r="222" spans="1:3" x14ac:dyDescent="0.25">
      <c r="A222" s="33"/>
      <c r="B222" s="4" t="s">
        <v>287</v>
      </c>
      <c r="C222" s="5">
        <v>267.96592857352903</v>
      </c>
    </row>
    <row r="223" spans="1:3" x14ac:dyDescent="0.25">
      <c r="A223" s="33"/>
      <c r="B223" s="4" t="s">
        <v>288</v>
      </c>
      <c r="C223" s="5">
        <v>268.458902293253</v>
      </c>
    </row>
    <row r="224" spans="1:3" x14ac:dyDescent="0.25">
      <c r="A224" s="33"/>
      <c r="B224" s="4" t="s">
        <v>289</v>
      </c>
      <c r="C224" s="5">
        <v>269.76507354332801</v>
      </c>
    </row>
    <row r="225" spans="1:3" x14ac:dyDescent="0.25">
      <c r="A225" s="34"/>
      <c r="B225" s="6" t="s">
        <v>290</v>
      </c>
      <c r="C225" s="7">
        <v>283.77054498348201</v>
      </c>
    </row>
    <row r="226" spans="1:3" ht="14.45" customHeight="1" x14ac:dyDescent="0.25">
      <c r="A226" s="32" t="s">
        <v>34</v>
      </c>
      <c r="B226" s="4" t="s">
        <v>291</v>
      </c>
      <c r="C226" s="5">
        <v>19.495820098276099</v>
      </c>
    </row>
    <row r="227" spans="1:3" x14ac:dyDescent="0.25">
      <c r="A227" s="33"/>
      <c r="B227" s="4" t="s">
        <v>292</v>
      </c>
      <c r="C227" s="5">
        <v>19.495820098276099</v>
      </c>
    </row>
    <row r="228" spans="1:3" x14ac:dyDescent="0.25">
      <c r="A228" s="33"/>
      <c r="B228" s="4" t="s">
        <v>293</v>
      </c>
      <c r="C228" s="5">
        <v>22.030971264804101</v>
      </c>
    </row>
    <row r="229" spans="1:3" x14ac:dyDescent="0.25">
      <c r="A229" s="33"/>
      <c r="B229" s="4" t="s">
        <v>294</v>
      </c>
      <c r="C229" s="5">
        <v>59.1146463775111</v>
      </c>
    </row>
    <row r="230" spans="1:3" x14ac:dyDescent="0.25">
      <c r="A230" s="33"/>
      <c r="B230" s="4" t="s">
        <v>295</v>
      </c>
      <c r="C230" s="5">
        <v>60.050921919746798</v>
      </c>
    </row>
    <row r="231" spans="1:3" x14ac:dyDescent="0.25">
      <c r="A231" s="33"/>
      <c r="B231" s="4" t="s">
        <v>296</v>
      </c>
      <c r="C231" s="5">
        <v>60.050921919746798</v>
      </c>
    </row>
    <row r="232" spans="1:3" x14ac:dyDescent="0.25">
      <c r="A232" s="33"/>
      <c r="B232" s="4" t="s">
        <v>297</v>
      </c>
      <c r="C232" s="5">
        <v>65.571132051977301</v>
      </c>
    </row>
    <row r="233" spans="1:3" x14ac:dyDescent="0.25">
      <c r="A233" s="33"/>
      <c r="B233" s="4" t="s">
        <v>298</v>
      </c>
      <c r="C233" s="5">
        <v>65.711977494933706</v>
      </c>
    </row>
    <row r="234" spans="1:3" x14ac:dyDescent="0.25">
      <c r="A234" s="33"/>
      <c r="B234" s="4" t="s">
        <v>299</v>
      </c>
      <c r="C234" s="5">
        <v>68.116347931147004</v>
      </c>
    </row>
    <row r="235" spans="1:3" x14ac:dyDescent="0.25">
      <c r="A235" s="33"/>
      <c r="B235" s="4" t="s">
        <v>300</v>
      </c>
      <c r="C235" s="5">
        <v>68.327616794090105</v>
      </c>
    </row>
    <row r="236" spans="1:3" x14ac:dyDescent="0.25">
      <c r="A236" s="33"/>
      <c r="B236" s="4" t="s">
        <v>301</v>
      </c>
      <c r="C236" s="5">
        <v>69.031847641134803</v>
      </c>
    </row>
    <row r="237" spans="1:3" x14ac:dyDescent="0.25">
      <c r="A237" s="33"/>
      <c r="B237" s="4" t="s">
        <v>302</v>
      </c>
      <c r="C237" s="5">
        <v>69.243116504077904</v>
      </c>
    </row>
    <row r="238" spans="1:3" x14ac:dyDescent="0.25">
      <c r="A238" s="33"/>
      <c r="B238" s="4" t="s">
        <v>303</v>
      </c>
      <c r="C238" s="5">
        <v>69.454385367021004</v>
      </c>
    </row>
    <row r="239" spans="1:3" x14ac:dyDescent="0.25">
      <c r="A239" s="33"/>
      <c r="B239" s="4" t="s">
        <v>304</v>
      </c>
      <c r="C239" s="5">
        <v>112.576604172442</v>
      </c>
    </row>
    <row r="240" spans="1:3" x14ac:dyDescent="0.25">
      <c r="A240" s="33"/>
      <c r="B240" s="4" t="s">
        <v>305</v>
      </c>
      <c r="C240" s="5">
        <v>113.069577892166</v>
      </c>
    </row>
    <row r="241" spans="1:3" x14ac:dyDescent="0.25">
      <c r="A241" s="33"/>
      <c r="B241" s="4" t="s">
        <v>306</v>
      </c>
      <c r="C241" s="5">
        <v>124.403336111675</v>
      </c>
    </row>
    <row r="242" spans="1:3" x14ac:dyDescent="0.25">
      <c r="A242" s="33"/>
      <c r="B242" s="4" t="s">
        <v>307</v>
      </c>
      <c r="C242" s="5">
        <v>124.544181554631</v>
      </c>
    </row>
    <row r="243" spans="1:3" x14ac:dyDescent="0.25">
      <c r="A243" s="33"/>
      <c r="B243" s="4" t="s">
        <v>308</v>
      </c>
      <c r="C243" s="5">
        <v>128.33466084836601</v>
      </c>
    </row>
    <row r="244" spans="1:3" x14ac:dyDescent="0.25">
      <c r="A244" s="33"/>
      <c r="B244" s="4" t="s">
        <v>309</v>
      </c>
      <c r="C244" s="5">
        <v>128.33466084836601</v>
      </c>
    </row>
    <row r="245" spans="1:3" x14ac:dyDescent="0.25">
      <c r="A245" s="33"/>
      <c r="B245" s="4" t="s">
        <v>310</v>
      </c>
      <c r="C245" s="5">
        <v>128.33466084836601</v>
      </c>
    </row>
    <row r="246" spans="1:3" x14ac:dyDescent="0.25">
      <c r="A246" s="33"/>
      <c r="B246" s="4" t="s">
        <v>311</v>
      </c>
      <c r="C246" s="5">
        <v>132.83970486890399</v>
      </c>
    </row>
    <row r="247" spans="1:3" x14ac:dyDescent="0.25">
      <c r="A247" s="33"/>
      <c r="B247" s="4" t="s">
        <v>312</v>
      </c>
      <c r="C247" s="5">
        <v>132.83970486890399</v>
      </c>
    </row>
    <row r="248" spans="1:3" x14ac:dyDescent="0.25">
      <c r="A248" s="33"/>
      <c r="B248" s="4" t="s">
        <v>313</v>
      </c>
      <c r="C248" s="5">
        <v>133.12139799006201</v>
      </c>
    </row>
    <row r="249" spans="1:3" x14ac:dyDescent="0.25">
      <c r="A249" s="33"/>
      <c r="B249" s="4" t="s">
        <v>314</v>
      </c>
      <c r="C249" s="5">
        <v>133.12139799006201</v>
      </c>
    </row>
    <row r="250" spans="1:3" x14ac:dyDescent="0.25">
      <c r="A250" s="33"/>
      <c r="B250" s="4" t="s">
        <v>315</v>
      </c>
      <c r="C250" s="5">
        <v>133.12139799006201</v>
      </c>
    </row>
    <row r="251" spans="1:3" x14ac:dyDescent="0.25">
      <c r="A251" s="33"/>
      <c r="B251" s="4" t="s">
        <v>316</v>
      </c>
      <c r="C251" s="5">
        <v>133.12139799006201</v>
      </c>
    </row>
    <row r="252" spans="1:3" x14ac:dyDescent="0.25">
      <c r="A252" s="33"/>
      <c r="B252" s="4" t="s">
        <v>317</v>
      </c>
      <c r="C252" s="5">
        <v>133.473516487106</v>
      </c>
    </row>
    <row r="253" spans="1:3" x14ac:dyDescent="0.25">
      <c r="A253" s="33"/>
      <c r="B253" s="4" t="s">
        <v>318</v>
      </c>
      <c r="C253" s="5">
        <v>134.54812531700799</v>
      </c>
    </row>
    <row r="254" spans="1:3" x14ac:dyDescent="0.25">
      <c r="A254" s="33"/>
      <c r="B254" s="4" t="s">
        <v>319</v>
      </c>
      <c r="C254" s="5">
        <v>144.520388267231</v>
      </c>
    </row>
    <row r="255" spans="1:3" x14ac:dyDescent="0.25">
      <c r="A255" s="33"/>
      <c r="B255" s="4" t="s">
        <v>320</v>
      </c>
      <c r="C255" s="5">
        <v>144.66123371018699</v>
      </c>
    </row>
    <row r="256" spans="1:3" x14ac:dyDescent="0.25">
      <c r="A256" s="33"/>
      <c r="B256" s="4" t="s">
        <v>321</v>
      </c>
      <c r="C256" s="5">
        <v>144.80207915314401</v>
      </c>
    </row>
    <row r="257" spans="1:3" x14ac:dyDescent="0.25">
      <c r="A257" s="33"/>
      <c r="B257" s="4" t="s">
        <v>322</v>
      </c>
      <c r="C257" s="5">
        <v>145.01334801608701</v>
      </c>
    </row>
    <row r="258" spans="1:3" x14ac:dyDescent="0.25">
      <c r="A258" s="33"/>
      <c r="B258" s="4" t="s">
        <v>323</v>
      </c>
      <c r="C258" s="5">
        <v>167.99189972903099</v>
      </c>
    </row>
    <row r="259" spans="1:3" x14ac:dyDescent="0.25">
      <c r="A259" s="33"/>
      <c r="B259" s="4" t="s">
        <v>324</v>
      </c>
      <c r="C259" s="5">
        <v>167.99189972903099</v>
      </c>
    </row>
    <row r="260" spans="1:3" x14ac:dyDescent="0.25">
      <c r="A260" s="33"/>
      <c r="B260" s="4" t="s">
        <v>325</v>
      </c>
      <c r="C260" s="5">
        <v>171.169132480868</v>
      </c>
    </row>
    <row r="261" spans="1:3" x14ac:dyDescent="0.25">
      <c r="A261" s="33"/>
      <c r="B261" s="4" t="s">
        <v>326</v>
      </c>
      <c r="C261" s="5">
        <v>171.169132480868</v>
      </c>
    </row>
    <row r="262" spans="1:3" x14ac:dyDescent="0.25">
      <c r="A262" s="33"/>
      <c r="B262" s="4" t="s">
        <v>327</v>
      </c>
      <c r="C262" s="5">
        <v>175.90912320874</v>
      </c>
    </row>
    <row r="263" spans="1:3" x14ac:dyDescent="0.25">
      <c r="A263" s="33"/>
      <c r="B263" s="4" t="s">
        <v>328</v>
      </c>
      <c r="C263" s="5">
        <v>175.90912320874</v>
      </c>
    </row>
    <row r="264" spans="1:3" x14ac:dyDescent="0.25">
      <c r="A264" s="33"/>
      <c r="B264" s="4" t="s">
        <v>329</v>
      </c>
      <c r="C264" s="5">
        <v>191.13172022018799</v>
      </c>
    </row>
    <row r="265" spans="1:3" x14ac:dyDescent="0.25">
      <c r="A265" s="33"/>
      <c r="B265" s="4" t="s">
        <v>330</v>
      </c>
      <c r="C265" s="5">
        <v>191.13172022018799</v>
      </c>
    </row>
    <row r="266" spans="1:3" x14ac:dyDescent="0.25">
      <c r="A266" s="33"/>
      <c r="B266" s="4" t="s">
        <v>331</v>
      </c>
      <c r="C266" s="5">
        <v>191.49937390493</v>
      </c>
    </row>
    <row r="267" spans="1:3" x14ac:dyDescent="0.25">
      <c r="A267" s="33"/>
      <c r="B267" s="4" t="s">
        <v>332</v>
      </c>
      <c r="C267" s="5">
        <v>191.49937390493</v>
      </c>
    </row>
    <row r="268" spans="1:3" x14ac:dyDescent="0.25">
      <c r="A268" s="33"/>
      <c r="B268" s="4" t="s">
        <v>333</v>
      </c>
      <c r="C268" s="5">
        <v>191.49937390493</v>
      </c>
    </row>
    <row r="269" spans="1:3" x14ac:dyDescent="0.25">
      <c r="A269" s="33"/>
      <c r="B269" s="4" t="s">
        <v>334</v>
      </c>
      <c r="C269" s="5">
        <v>192.48529647611701</v>
      </c>
    </row>
    <row r="270" spans="1:3" x14ac:dyDescent="0.25">
      <c r="A270" s="33"/>
      <c r="B270" s="4" t="s">
        <v>335</v>
      </c>
      <c r="C270" s="5">
        <v>192.48529647611701</v>
      </c>
    </row>
    <row r="271" spans="1:3" x14ac:dyDescent="0.25">
      <c r="A271" s="33"/>
      <c r="B271" s="4" t="s">
        <v>336</v>
      </c>
      <c r="C271" s="5">
        <v>195.97921887781999</v>
      </c>
    </row>
    <row r="272" spans="1:3" x14ac:dyDescent="0.25">
      <c r="A272" s="33"/>
      <c r="B272" s="4" t="s">
        <v>337</v>
      </c>
      <c r="C272" s="5">
        <v>195.97921887781999</v>
      </c>
    </row>
    <row r="273" spans="1:3" x14ac:dyDescent="0.25">
      <c r="A273" s="33"/>
      <c r="B273" s="4" t="s">
        <v>338</v>
      </c>
      <c r="C273" s="5">
        <v>250.72086753702999</v>
      </c>
    </row>
    <row r="274" spans="1:3" x14ac:dyDescent="0.25">
      <c r="A274" s="33"/>
      <c r="B274" s="4" t="s">
        <v>339</v>
      </c>
      <c r="C274" s="5">
        <v>251.35470430419099</v>
      </c>
    </row>
    <row r="275" spans="1:3" x14ac:dyDescent="0.25">
      <c r="A275" s="33"/>
      <c r="B275" s="4" t="s">
        <v>340</v>
      </c>
      <c r="C275" s="5">
        <v>251.98854107135301</v>
      </c>
    </row>
    <row r="276" spans="1:3" x14ac:dyDescent="0.25">
      <c r="A276" s="33"/>
      <c r="B276" s="4" t="s">
        <v>341</v>
      </c>
      <c r="C276" s="5">
        <v>252.833691974614</v>
      </c>
    </row>
    <row r="277" spans="1:3" x14ac:dyDescent="0.25">
      <c r="A277" s="33"/>
      <c r="B277" s="4" t="s">
        <v>342</v>
      </c>
      <c r="C277" s="5">
        <v>278.73624566042099</v>
      </c>
    </row>
    <row r="278" spans="1:3" x14ac:dyDescent="0.25">
      <c r="A278" s="34"/>
      <c r="B278" s="6" t="s">
        <v>343</v>
      </c>
      <c r="C278" s="7">
        <v>278.87709110337698</v>
      </c>
    </row>
    <row r="279" spans="1:3" ht="14.45" customHeight="1" x14ac:dyDescent="0.25">
      <c r="A279" s="32" t="s">
        <v>45</v>
      </c>
      <c r="B279" s="4" t="s">
        <v>344</v>
      </c>
      <c r="C279" s="5">
        <v>0.39370892420345199</v>
      </c>
    </row>
    <row r="280" spans="1:3" x14ac:dyDescent="0.25">
      <c r="A280" s="33"/>
      <c r="B280" s="4" t="s">
        <v>345</v>
      </c>
      <c r="C280" s="5">
        <v>0.60497778714653805</v>
      </c>
    </row>
    <row r="281" spans="1:3" x14ac:dyDescent="0.25">
      <c r="A281" s="33"/>
      <c r="B281" s="4" t="s">
        <v>346</v>
      </c>
      <c r="C281" s="5">
        <v>0.60497778714653805</v>
      </c>
    </row>
    <row r="282" spans="1:3" x14ac:dyDescent="0.25">
      <c r="A282" s="33"/>
      <c r="B282" s="4" t="s">
        <v>347</v>
      </c>
      <c r="C282" s="5">
        <v>0.60497778714653805</v>
      </c>
    </row>
    <row r="283" spans="1:3" x14ac:dyDescent="0.25">
      <c r="A283" s="33"/>
      <c r="B283" s="4" t="s">
        <v>348</v>
      </c>
      <c r="C283" s="5">
        <v>0.60497778714653805</v>
      </c>
    </row>
    <row r="284" spans="1:3" x14ac:dyDescent="0.25">
      <c r="A284" s="33"/>
      <c r="B284" s="4" t="s">
        <v>349</v>
      </c>
      <c r="C284" s="5">
        <v>0.60497778714653805</v>
      </c>
    </row>
    <row r="285" spans="1:3" x14ac:dyDescent="0.25">
      <c r="A285" s="33"/>
      <c r="B285" s="4" t="s">
        <v>350</v>
      </c>
      <c r="C285" s="5">
        <v>0.81624665008962405</v>
      </c>
    </row>
    <row r="286" spans="1:3" x14ac:dyDescent="0.25">
      <c r="A286" s="33"/>
      <c r="B286" s="4" t="s">
        <v>351</v>
      </c>
      <c r="C286" s="5">
        <v>1.09793977124821</v>
      </c>
    </row>
    <row r="287" spans="1:3" x14ac:dyDescent="0.25">
      <c r="A287" s="33"/>
      <c r="B287" s="4" t="s">
        <v>352</v>
      </c>
      <c r="C287" s="5">
        <v>81.928830512602801</v>
      </c>
    </row>
    <row r="288" spans="1:3" x14ac:dyDescent="0.25">
      <c r="A288" s="33"/>
      <c r="B288" s="4" t="s">
        <v>353</v>
      </c>
      <c r="C288" s="5">
        <v>109.095821135241</v>
      </c>
    </row>
    <row r="289" spans="1:3" x14ac:dyDescent="0.25">
      <c r="A289" s="33"/>
      <c r="B289" s="4" t="s">
        <v>354</v>
      </c>
      <c r="C289" s="5">
        <v>109.940972038502</v>
      </c>
    </row>
    <row r="290" spans="1:3" x14ac:dyDescent="0.25">
      <c r="A290" s="33"/>
      <c r="B290" s="4" t="s">
        <v>355</v>
      </c>
      <c r="C290" s="5">
        <v>111.067780289623</v>
      </c>
    </row>
    <row r="291" spans="1:3" x14ac:dyDescent="0.25">
      <c r="A291" s="33"/>
      <c r="B291" s="4" t="s">
        <v>356</v>
      </c>
      <c r="C291" s="5">
        <v>112.194588540743</v>
      </c>
    </row>
    <row r="292" spans="1:3" x14ac:dyDescent="0.25">
      <c r="A292" s="33"/>
      <c r="B292" s="4" t="s">
        <v>357</v>
      </c>
      <c r="C292" s="5">
        <v>112.687562260467</v>
      </c>
    </row>
    <row r="293" spans="1:3" x14ac:dyDescent="0.25">
      <c r="A293" s="33"/>
      <c r="B293" s="4" t="s">
        <v>358</v>
      </c>
      <c r="C293" s="5">
        <v>113.180535980191</v>
      </c>
    </row>
    <row r="294" spans="1:3" x14ac:dyDescent="0.25">
      <c r="A294" s="33"/>
      <c r="B294" s="4" t="s">
        <v>359</v>
      </c>
      <c r="C294" s="5">
        <v>113.673509699915</v>
      </c>
    </row>
    <row r="295" spans="1:3" x14ac:dyDescent="0.25">
      <c r="A295" s="33"/>
      <c r="B295" s="4" t="s">
        <v>360</v>
      </c>
      <c r="C295" s="5">
        <v>113.884778562858</v>
      </c>
    </row>
    <row r="296" spans="1:3" x14ac:dyDescent="0.25">
      <c r="A296" s="33"/>
      <c r="B296" s="4" t="s">
        <v>361</v>
      </c>
      <c r="C296" s="5">
        <v>115.504550753979</v>
      </c>
    </row>
    <row r="297" spans="1:3" x14ac:dyDescent="0.25">
      <c r="A297" s="33"/>
      <c r="B297" s="4" t="s">
        <v>362</v>
      </c>
      <c r="C297" s="5">
        <v>115.645396196935</v>
      </c>
    </row>
    <row r="298" spans="1:3" x14ac:dyDescent="0.25">
      <c r="A298" s="33"/>
      <c r="B298" s="4" t="s">
        <v>363</v>
      </c>
      <c r="C298" s="5">
        <v>120.226151302365</v>
      </c>
    </row>
    <row r="299" spans="1:3" x14ac:dyDescent="0.25">
      <c r="A299" s="33"/>
      <c r="B299" s="4" t="s">
        <v>364</v>
      </c>
      <c r="C299" s="5">
        <v>120.78953754468201</v>
      </c>
    </row>
    <row r="300" spans="1:3" x14ac:dyDescent="0.25">
      <c r="A300" s="33"/>
      <c r="B300" s="4" t="s">
        <v>365</v>
      </c>
      <c r="C300" s="5">
        <v>129.05949124833501</v>
      </c>
    </row>
    <row r="301" spans="1:3" x14ac:dyDescent="0.25">
      <c r="A301" s="33"/>
      <c r="B301" s="4" t="s">
        <v>366</v>
      </c>
      <c r="C301" s="5">
        <v>129.200336691291</v>
      </c>
    </row>
    <row r="302" spans="1:3" x14ac:dyDescent="0.25">
      <c r="A302" s="33"/>
      <c r="B302" s="4" t="s">
        <v>367</v>
      </c>
      <c r="C302" s="5">
        <v>138.28913933194599</v>
      </c>
    </row>
    <row r="303" spans="1:3" x14ac:dyDescent="0.25">
      <c r="A303" s="33"/>
      <c r="B303" s="4" t="s">
        <v>368</v>
      </c>
      <c r="C303" s="5">
        <v>138.64125782898901</v>
      </c>
    </row>
    <row r="304" spans="1:3" x14ac:dyDescent="0.25">
      <c r="A304" s="33"/>
      <c r="B304" s="4" t="s">
        <v>369</v>
      </c>
      <c r="C304" s="5">
        <v>139.27509459615101</v>
      </c>
    </row>
    <row r="305" spans="1:3" x14ac:dyDescent="0.25">
      <c r="A305" s="33"/>
      <c r="B305" s="4" t="s">
        <v>370</v>
      </c>
      <c r="C305" s="5">
        <v>147.75000757123499</v>
      </c>
    </row>
    <row r="306" spans="1:3" x14ac:dyDescent="0.25">
      <c r="A306" s="33"/>
      <c r="B306" s="4" t="s">
        <v>371</v>
      </c>
      <c r="C306" s="5">
        <v>177.91037678182201</v>
      </c>
    </row>
    <row r="307" spans="1:3" x14ac:dyDescent="0.25">
      <c r="A307" s="33"/>
      <c r="B307" s="4" t="s">
        <v>372</v>
      </c>
      <c r="C307" s="5">
        <v>177.91037678182201</v>
      </c>
    </row>
    <row r="308" spans="1:3" x14ac:dyDescent="0.25">
      <c r="A308" s="33"/>
      <c r="B308" s="4" t="s">
        <v>373</v>
      </c>
      <c r="C308" s="5">
        <v>177.91037678182201</v>
      </c>
    </row>
    <row r="309" spans="1:3" x14ac:dyDescent="0.25">
      <c r="A309" s="33"/>
      <c r="B309" s="4" t="s">
        <v>374</v>
      </c>
      <c r="C309" s="5">
        <v>177.91037678182201</v>
      </c>
    </row>
    <row r="310" spans="1:3" x14ac:dyDescent="0.25">
      <c r="A310" s="33"/>
      <c r="B310" s="4" t="s">
        <v>375</v>
      </c>
      <c r="C310" s="5">
        <v>177.91037678182201</v>
      </c>
    </row>
    <row r="311" spans="1:3" x14ac:dyDescent="0.25">
      <c r="A311" s="33"/>
      <c r="B311" s="4" t="s">
        <v>376</v>
      </c>
      <c r="C311" s="5">
        <v>177.91037678182201</v>
      </c>
    </row>
    <row r="312" spans="1:3" x14ac:dyDescent="0.25">
      <c r="A312" s="33"/>
      <c r="B312" s="4" t="s">
        <v>377</v>
      </c>
      <c r="C312" s="5">
        <v>178.75545502772101</v>
      </c>
    </row>
    <row r="313" spans="1:3" x14ac:dyDescent="0.25">
      <c r="A313" s="33"/>
      <c r="B313" s="4" t="s">
        <v>378</v>
      </c>
      <c r="C313" s="5">
        <v>178.75545502772101</v>
      </c>
    </row>
    <row r="314" spans="1:3" x14ac:dyDescent="0.25">
      <c r="A314" s="33"/>
      <c r="B314" s="4" t="s">
        <v>379</v>
      </c>
      <c r="C314" s="5">
        <v>178.75545502772101</v>
      </c>
    </row>
    <row r="315" spans="1:3" x14ac:dyDescent="0.25">
      <c r="A315" s="33"/>
      <c r="B315" s="4" t="s">
        <v>380</v>
      </c>
      <c r="C315" s="5">
        <v>183.837813318092</v>
      </c>
    </row>
    <row r="316" spans="1:3" x14ac:dyDescent="0.25">
      <c r="A316" s="33"/>
      <c r="B316" s="4" t="s">
        <v>381</v>
      </c>
      <c r="C316" s="5">
        <v>183.837813318092</v>
      </c>
    </row>
    <row r="317" spans="1:3" x14ac:dyDescent="0.25">
      <c r="A317" s="33"/>
      <c r="B317" s="4" t="s">
        <v>382</v>
      </c>
      <c r="C317" s="5">
        <v>201.75393238237601</v>
      </c>
    </row>
    <row r="318" spans="1:3" x14ac:dyDescent="0.25">
      <c r="A318" s="33"/>
      <c r="B318" s="4" t="s">
        <v>383</v>
      </c>
      <c r="C318" s="5">
        <v>201.75393238237601</v>
      </c>
    </row>
    <row r="319" spans="1:3" x14ac:dyDescent="0.25">
      <c r="A319" s="33"/>
      <c r="B319" s="4" t="s">
        <v>384</v>
      </c>
      <c r="C319" s="5">
        <v>201.75393238237601</v>
      </c>
    </row>
    <row r="320" spans="1:3" x14ac:dyDescent="0.25">
      <c r="A320" s="33"/>
      <c r="B320" s="4" t="s">
        <v>385</v>
      </c>
      <c r="C320" s="5">
        <v>207.51756418695101</v>
      </c>
    </row>
    <row r="321" spans="1:3" x14ac:dyDescent="0.25">
      <c r="A321" s="33"/>
      <c r="B321" s="4" t="s">
        <v>386</v>
      </c>
      <c r="C321" s="5">
        <v>219.914959993683</v>
      </c>
    </row>
    <row r="322" spans="1:3" x14ac:dyDescent="0.25">
      <c r="A322" s="33"/>
      <c r="B322" s="4" t="s">
        <v>387</v>
      </c>
      <c r="C322" s="5">
        <v>226.70701716395399</v>
      </c>
    </row>
    <row r="323" spans="1:3" x14ac:dyDescent="0.25">
      <c r="A323" s="33"/>
      <c r="B323" s="4" t="s">
        <v>388</v>
      </c>
      <c r="C323" s="5">
        <v>227.552168067216</v>
      </c>
    </row>
    <row r="324" spans="1:3" x14ac:dyDescent="0.25">
      <c r="A324" s="33"/>
      <c r="B324" s="4" t="s">
        <v>389</v>
      </c>
      <c r="C324" s="5">
        <v>228.115572192776</v>
      </c>
    </row>
    <row r="325" spans="1:3" x14ac:dyDescent="0.25">
      <c r="A325" s="33"/>
      <c r="B325" s="4" t="s">
        <v>390</v>
      </c>
      <c r="C325" s="5">
        <v>236.69716462414101</v>
      </c>
    </row>
    <row r="326" spans="1:3" x14ac:dyDescent="0.25">
      <c r="A326" s="33"/>
      <c r="B326" s="4" t="s">
        <v>391</v>
      </c>
      <c r="C326" s="5">
        <v>236.97885774529999</v>
      </c>
    </row>
    <row r="327" spans="1:3" x14ac:dyDescent="0.25">
      <c r="A327" s="33"/>
      <c r="B327" s="4" t="s">
        <v>392</v>
      </c>
      <c r="C327" s="5">
        <v>237.33097624234301</v>
      </c>
    </row>
    <row r="328" spans="1:3" x14ac:dyDescent="0.25">
      <c r="A328" s="33"/>
      <c r="B328" s="4" t="s">
        <v>393</v>
      </c>
      <c r="C328" s="5">
        <v>237.33097624234301</v>
      </c>
    </row>
    <row r="329" spans="1:3" x14ac:dyDescent="0.25">
      <c r="A329" s="33"/>
      <c r="B329" s="4" t="s">
        <v>394</v>
      </c>
      <c r="C329" s="5">
        <v>237.683094739387</v>
      </c>
    </row>
    <row r="330" spans="1:3" x14ac:dyDescent="0.25">
      <c r="A330" s="33"/>
      <c r="B330" s="4" t="s">
        <v>395</v>
      </c>
      <c r="C330" s="5">
        <v>286.53781299970399</v>
      </c>
    </row>
    <row r="331" spans="1:3" x14ac:dyDescent="0.25">
      <c r="A331" s="33"/>
      <c r="B331" s="4" t="s">
        <v>396</v>
      </c>
      <c r="C331" s="5">
        <v>286.74908186264798</v>
      </c>
    </row>
    <row r="332" spans="1:3" x14ac:dyDescent="0.25">
      <c r="A332" s="33"/>
      <c r="B332" s="4" t="s">
        <v>397</v>
      </c>
      <c r="C332" s="5">
        <v>286.96035072559101</v>
      </c>
    </row>
    <row r="333" spans="1:3" x14ac:dyDescent="0.25">
      <c r="A333" s="33"/>
      <c r="B333" s="4" t="s">
        <v>398</v>
      </c>
      <c r="C333" s="5">
        <v>287.17161958853399</v>
      </c>
    </row>
    <row r="334" spans="1:3" x14ac:dyDescent="0.25">
      <c r="A334" s="33"/>
      <c r="B334" s="4" t="s">
        <v>399</v>
      </c>
      <c r="C334" s="5">
        <v>287.38288845147702</v>
      </c>
    </row>
    <row r="335" spans="1:3" x14ac:dyDescent="0.25">
      <c r="A335" s="33"/>
      <c r="B335" s="4" t="s">
        <v>400</v>
      </c>
      <c r="C335" s="5">
        <v>310.56645019684697</v>
      </c>
    </row>
    <row r="336" spans="1:3" s="8" customFormat="1" x14ac:dyDescent="0.25">
      <c r="A336" s="34"/>
      <c r="B336" s="6" t="s">
        <v>401</v>
      </c>
      <c r="C336" s="7">
        <v>311.27072212101399</v>
      </c>
    </row>
    <row r="337" spans="1:3" ht="14.45" customHeight="1" x14ac:dyDescent="0.25">
      <c r="A337" s="32" t="s">
        <v>62</v>
      </c>
      <c r="B337" s="4" t="s">
        <v>402</v>
      </c>
      <c r="C337" s="5">
        <v>0.76929146666884696</v>
      </c>
    </row>
    <row r="338" spans="1:3" x14ac:dyDescent="0.25">
      <c r="A338" s="33"/>
      <c r="B338" s="4" t="s">
        <v>403</v>
      </c>
      <c r="C338" s="5">
        <v>0.76929146666884696</v>
      </c>
    </row>
    <row r="339" spans="1:3" x14ac:dyDescent="0.25">
      <c r="A339" s="33"/>
      <c r="B339" s="4" t="s">
        <v>404</v>
      </c>
      <c r="C339" s="5">
        <v>0.76929146666884696</v>
      </c>
    </row>
    <row r="340" spans="1:3" x14ac:dyDescent="0.25">
      <c r="A340" s="33"/>
      <c r="B340" s="4" t="s">
        <v>405</v>
      </c>
      <c r="C340" s="5">
        <v>134.85293726405101</v>
      </c>
    </row>
    <row r="341" spans="1:3" x14ac:dyDescent="0.25">
      <c r="A341" s="33"/>
      <c r="B341" s="4" t="s">
        <v>406</v>
      </c>
      <c r="C341" s="5">
        <v>134.99378270700799</v>
      </c>
    </row>
    <row r="342" spans="1:3" x14ac:dyDescent="0.25">
      <c r="A342" s="33"/>
      <c r="B342" s="4" t="s">
        <v>407</v>
      </c>
      <c r="C342" s="5">
        <v>135.76843976816599</v>
      </c>
    </row>
    <row r="343" spans="1:3" x14ac:dyDescent="0.25">
      <c r="A343" s="33"/>
      <c r="B343" s="4" t="s">
        <v>408</v>
      </c>
      <c r="C343" s="5">
        <v>136.61352220520899</v>
      </c>
    </row>
    <row r="344" spans="1:3" x14ac:dyDescent="0.25">
      <c r="A344" s="33"/>
      <c r="B344" s="4" t="s">
        <v>409</v>
      </c>
      <c r="C344" s="5">
        <v>154.235471857948</v>
      </c>
    </row>
    <row r="345" spans="1:3" x14ac:dyDescent="0.25">
      <c r="A345" s="33"/>
      <c r="B345" s="4" t="s">
        <v>410</v>
      </c>
      <c r="C345" s="5">
        <v>165.215154473962</v>
      </c>
    </row>
    <row r="346" spans="1:3" x14ac:dyDescent="0.25">
      <c r="A346" s="33"/>
      <c r="B346" s="4" t="s">
        <v>411</v>
      </c>
      <c r="C346" s="5">
        <v>165.70812819368501</v>
      </c>
    </row>
    <row r="347" spans="1:3" x14ac:dyDescent="0.25">
      <c r="A347" s="33"/>
      <c r="B347" s="4" t="s">
        <v>412</v>
      </c>
      <c r="C347" s="5">
        <v>166.060246690729</v>
      </c>
    </row>
    <row r="348" spans="1:3" x14ac:dyDescent="0.25">
      <c r="A348" s="33"/>
      <c r="B348" s="4" t="s">
        <v>413</v>
      </c>
      <c r="C348" s="5">
        <v>196.04750718431001</v>
      </c>
    </row>
    <row r="349" spans="1:3" x14ac:dyDescent="0.25">
      <c r="A349" s="33"/>
      <c r="B349" s="4" t="s">
        <v>414</v>
      </c>
      <c r="C349" s="5">
        <v>196.04750718431001</v>
      </c>
    </row>
    <row r="350" spans="1:3" x14ac:dyDescent="0.25">
      <c r="A350" s="33"/>
      <c r="B350" s="4" t="s">
        <v>415</v>
      </c>
      <c r="C350" s="5">
        <v>199.10274114859601</v>
      </c>
    </row>
    <row r="351" spans="1:3" x14ac:dyDescent="0.25">
      <c r="A351" s="33"/>
      <c r="B351" s="4" t="s">
        <v>416</v>
      </c>
      <c r="C351" s="5">
        <v>199.10274114859601</v>
      </c>
    </row>
    <row r="352" spans="1:3" x14ac:dyDescent="0.25">
      <c r="A352" s="33"/>
      <c r="B352" s="4" t="s">
        <v>417</v>
      </c>
      <c r="C352" s="5">
        <v>201.311600493881</v>
      </c>
    </row>
    <row r="353" spans="1:3" x14ac:dyDescent="0.25">
      <c r="A353" s="33"/>
      <c r="B353" s="4" t="s">
        <v>418</v>
      </c>
      <c r="C353" s="5">
        <v>201.311600493881</v>
      </c>
    </row>
    <row r="354" spans="1:3" x14ac:dyDescent="0.25">
      <c r="A354" s="33"/>
      <c r="B354" s="4" t="s">
        <v>419</v>
      </c>
      <c r="C354" s="5">
        <v>201.311600493881</v>
      </c>
    </row>
    <row r="355" spans="1:3" x14ac:dyDescent="0.25">
      <c r="A355" s="33"/>
      <c r="B355" s="4" t="s">
        <v>420</v>
      </c>
      <c r="C355" s="5">
        <v>201.311600493881</v>
      </c>
    </row>
    <row r="356" spans="1:3" x14ac:dyDescent="0.25">
      <c r="A356" s="33"/>
      <c r="B356" s="4" t="s">
        <v>421</v>
      </c>
      <c r="C356" s="5">
        <v>201.66371479978</v>
      </c>
    </row>
    <row r="357" spans="1:3" x14ac:dyDescent="0.25">
      <c r="A357" s="33"/>
      <c r="B357" s="4" t="s">
        <v>422</v>
      </c>
      <c r="C357" s="5">
        <v>213.28149954061499</v>
      </c>
    </row>
    <row r="358" spans="1:3" x14ac:dyDescent="0.25">
      <c r="A358" s="33"/>
      <c r="B358" s="4" t="s">
        <v>423</v>
      </c>
      <c r="C358" s="5">
        <v>213.985771464783</v>
      </c>
    </row>
    <row r="359" spans="1:3" x14ac:dyDescent="0.25">
      <c r="A359" s="33"/>
      <c r="B359" s="4" t="s">
        <v>424</v>
      </c>
      <c r="C359" s="5">
        <v>214.69004338894999</v>
      </c>
    </row>
    <row r="360" spans="1:3" x14ac:dyDescent="0.25">
      <c r="A360" s="33"/>
      <c r="B360" s="4" t="s">
        <v>425</v>
      </c>
      <c r="C360" s="5">
        <v>217.011622460686</v>
      </c>
    </row>
    <row r="361" spans="1:3" x14ac:dyDescent="0.25">
      <c r="A361" s="33"/>
      <c r="B361" s="4" t="s">
        <v>426</v>
      </c>
      <c r="C361" s="5">
        <v>217.36374095772999</v>
      </c>
    </row>
    <row r="362" spans="1:3" x14ac:dyDescent="0.25">
      <c r="A362" s="33"/>
      <c r="B362" s="4" t="s">
        <v>427</v>
      </c>
      <c r="C362" s="5">
        <v>217.71585945477301</v>
      </c>
    </row>
    <row r="363" spans="1:3" x14ac:dyDescent="0.25">
      <c r="A363" s="33"/>
      <c r="B363" s="4" t="s">
        <v>428</v>
      </c>
      <c r="C363" s="5">
        <v>248.694622671708</v>
      </c>
    </row>
    <row r="364" spans="1:3" x14ac:dyDescent="0.25">
      <c r="A364" s="33"/>
      <c r="B364" s="4" t="s">
        <v>429</v>
      </c>
      <c r="C364" s="5">
        <v>249.53977357496899</v>
      </c>
    </row>
    <row r="365" spans="1:3" x14ac:dyDescent="0.25">
      <c r="A365" s="33"/>
      <c r="B365" s="4" t="s">
        <v>430</v>
      </c>
      <c r="C365" s="5">
        <v>250.38492447823</v>
      </c>
    </row>
    <row r="366" spans="1:3" x14ac:dyDescent="0.25">
      <c r="A366" s="33"/>
      <c r="B366" s="4" t="s">
        <v>431</v>
      </c>
      <c r="C366" s="5">
        <v>269.72394975616203</v>
      </c>
    </row>
  </sheetData>
  <autoFilter ref="A337:C366" xr:uid="{19C22CE3-274B-4642-8EE9-8090762DF4F2}">
    <sortState xmlns:xlrd2="http://schemas.microsoft.com/office/spreadsheetml/2017/richdata2" ref="A395:C396">
      <sortCondition ref="C337:C366"/>
    </sortState>
  </autoFilter>
  <mergeCells count="8">
    <mergeCell ref="A1:G2"/>
    <mergeCell ref="A279:A336"/>
    <mergeCell ref="A337:A366"/>
    <mergeCell ref="A5:A34"/>
    <mergeCell ref="A35:A62"/>
    <mergeCell ref="A63:A144"/>
    <mergeCell ref="A145:A225"/>
    <mergeCell ref="A226:A278"/>
  </mergeCells>
  <printOptions verticalCentered="1"/>
  <pageMargins left="0" right="0" top="0.19685039370078741" bottom="0" header="0" footer="0"/>
  <pageSetup paperSize="32767" scale="90" fitToHeight="0"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B9F1F3-B708-446B-8B6A-F180D68209A9}">
  <sheetPr>
    <pageSetUpPr fitToPage="1"/>
  </sheetPr>
  <dimension ref="A1:J8"/>
  <sheetViews>
    <sheetView workbookViewId="0">
      <selection sqref="A1:J2"/>
    </sheetView>
  </sheetViews>
  <sheetFormatPr defaultRowHeight="15" x14ac:dyDescent="0.25"/>
  <cols>
    <col min="1" max="1" width="10.140625" bestFit="1" customWidth="1"/>
    <col min="2" max="2" width="13.5703125" bestFit="1" customWidth="1"/>
    <col min="3" max="3" width="19.85546875" bestFit="1" customWidth="1"/>
    <col min="4" max="4" width="10.28515625" bestFit="1" customWidth="1"/>
    <col min="6" max="6" width="10.140625" bestFit="1" customWidth="1"/>
  </cols>
  <sheetData>
    <row r="1" spans="1:10" ht="14.45" customHeight="1" x14ac:dyDescent="0.25">
      <c r="A1" s="39" t="s">
        <v>1669</v>
      </c>
      <c r="B1" s="39"/>
      <c r="C1" s="39"/>
      <c r="D1" s="39"/>
      <c r="E1" s="39"/>
      <c r="F1" s="39"/>
      <c r="G1" s="39"/>
      <c r="H1" s="39"/>
      <c r="I1" s="39"/>
      <c r="J1" s="39"/>
    </row>
    <row r="2" spans="1:10" ht="30.75" customHeight="1" x14ac:dyDescent="0.25">
      <c r="A2" s="39"/>
      <c r="B2" s="39"/>
      <c r="C2" s="39"/>
      <c r="D2" s="39"/>
      <c r="E2" s="39"/>
      <c r="F2" s="39"/>
      <c r="G2" s="39"/>
      <c r="H2" s="39"/>
      <c r="I2" s="39"/>
      <c r="J2" s="39"/>
    </row>
    <row r="3" spans="1:10" ht="15.75" thickBot="1" x14ac:dyDescent="0.3">
      <c r="A3" s="38"/>
      <c r="B3" s="38"/>
      <c r="C3" s="38"/>
      <c r="D3" s="38"/>
      <c r="E3" s="38"/>
      <c r="F3" s="38"/>
    </row>
    <row r="4" spans="1:10" ht="15.75" thickBot="1" x14ac:dyDescent="0.3">
      <c r="C4" s="9" t="s">
        <v>432</v>
      </c>
      <c r="D4" s="10" t="s">
        <v>433</v>
      </c>
    </row>
    <row r="5" spans="1:10" x14ac:dyDescent="0.25">
      <c r="C5" s="16" t="s">
        <v>434</v>
      </c>
      <c r="D5" s="19">
        <v>0.72929999999999995</v>
      </c>
    </row>
    <row r="6" spans="1:10" x14ac:dyDescent="0.25">
      <c r="C6" s="17" t="s">
        <v>435</v>
      </c>
      <c r="D6" s="18" t="s">
        <v>436</v>
      </c>
    </row>
    <row r="7" spans="1:10" x14ac:dyDescent="0.25">
      <c r="C7" s="17" t="s">
        <v>437</v>
      </c>
      <c r="D7" s="18" t="s">
        <v>436</v>
      </c>
    </row>
    <row r="8" spans="1:10" x14ac:dyDescent="0.25">
      <c r="C8" s="17" t="s">
        <v>438</v>
      </c>
      <c r="D8" s="19">
        <v>0.33160000000000001</v>
      </c>
    </row>
  </sheetData>
  <mergeCells count="2">
    <mergeCell ref="A3:F3"/>
    <mergeCell ref="A1:J2"/>
  </mergeCells>
  <printOptions horizontalCentered="1"/>
  <pageMargins left="0" right="0" top="0.19685039370078741" bottom="0" header="0" footer="0"/>
  <pageSetup paperSize="32767" scale="91" fitToHeight="0"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113F27-5478-414E-909A-5E620B202855}">
  <sheetPr>
    <pageSetUpPr fitToPage="1"/>
  </sheetPr>
  <dimension ref="A1:I892"/>
  <sheetViews>
    <sheetView tabSelected="1" topLeftCell="A96" workbookViewId="0">
      <selection sqref="A1:F3"/>
    </sheetView>
  </sheetViews>
  <sheetFormatPr defaultRowHeight="15" x14ac:dyDescent="0.25"/>
  <cols>
    <col min="1" max="1" width="12.42578125" bestFit="1" customWidth="1"/>
    <col min="2" max="2" width="20.5703125" bestFit="1" customWidth="1"/>
    <col min="3" max="3" width="17.7109375" bestFit="1" customWidth="1"/>
    <col min="4" max="4" width="12.7109375" bestFit="1" customWidth="1"/>
    <col min="5" max="5" width="79.5703125" customWidth="1"/>
  </cols>
  <sheetData>
    <row r="1" spans="1:9" ht="15" customHeight="1" x14ac:dyDescent="0.25">
      <c r="A1" s="40" t="s">
        <v>1670</v>
      </c>
      <c r="B1" s="40"/>
      <c r="C1" s="40"/>
      <c r="D1" s="40"/>
      <c r="E1" s="40"/>
      <c r="F1" s="40"/>
      <c r="G1" s="24"/>
      <c r="H1" s="24"/>
      <c r="I1" s="24"/>
    </row>
    <row r="2" spans="1:9" x14ac:dyDescent="0.25">
      <c r="A2" s="40"/>
      <c r="B2" s="40"/>
      <c r="C2" s="40"/>
      <c r="D2" s="40"/>
      <c r="E2" s="40"/>
      <c r="F2" s="40"/>
      <c r="G2" s="24"/>
      <c r="H2" s="24"/>
      <c r="I2" s="24"/>
    </row>
    <row r="3" spans="1:9" x14ac:dyDescent="0.25">
      <c r="A3" s="40"/>
      <c r="B3" s="40"/>
      <c r="C3" s="40"/>
      <c r="D3" s="40"/>
      <c r="E3" s="40"/>
      <c r="F3" s="40"/>
      <c r="G3" s="24"/>
      <c r="H3" s="24"/>
      <c r="I3" s="24"/>
    </row>
    <row r="4" spans="1:9" x14ac:dyDescent="0.25">
      <c r="A4" s="11"/>
      <c r="B4" s="11"/>
      <c r="C4" s="11"/>
      <c r="D4" s="11"/>
      <c r="E4" s="11"/>
    </row>
    <row r="5" spans="1:9" ht="15.75" thickBot="1" x14ac:dyDescent="0.3">
      <c r="A5" s="41" t="s">
        <v>439</v>
      </c>
      <c r="B5" s="41"/>
      <c r="C5" s="41"/>
      <c r="D5" s="41"/>
      <c r="E5" s="41"/>
    </row>
    <row r="6" spans="1:9" ht="15.75" thickBot="1" x14ac:dyDescent="0.3">
      <c r="A6" s="42" t="s">
        <v>440</v>
      </c>
      <c r="B6" s="46" t="s">
        <v>441</v>
      </c>
      <c r="C6" s="47"/>
      <c r="D6" s="42" t="s">
        <v>442</v>
      </c>
      <c r="E6" s="44" t="s">
        <v>443</v>
      </c>
    </row>
    <row r="7" spans="1:9" ht="15.75" thickBot="1" x14ac:dyDescent="0.3">
      <c r="A7" s="43"/>
      <c r="B7" s="10" t="s">
        <v>444</v>
      </c>
      <c r="C7" s="9" t="s">
        <v>445</v>
      </c>
      <c r="D7" s="43"/>
      <c r="E7" s="45"/>
    </row>
    <row r="8" spans="1:9" x14ac:dyDescent="0.25">
      <c r="A8" t="s">
        <v>446</v>
      </c>
      <c r="B8" t="s">
        <v>447</v>
      </c>
      <c r="C8" t="s">
        <v>448</v>
      </c>
      <c r="D8" t="s">
        <v>449</v>
      </c>
      <c r="E8" t="s">
        <v>450</v>
      </c>
    </row>
    <row r="9" spans="1:9" x14ac:dyDescent="0.25">
      <c r="D9" t="s">
        <v>451</v>
      </c>
      <c r="E9" t="s">
        <v>452</v>
      </c>
    </row>
    <row r="10" spans="1:9" x14ac:dyDescent="0.25">
      <c r="D10" t="s">
        <v>453</v>
      </c>
      <c r="E10" t="s">
        <v>454</v>
      </c>
    </row>
    <row r="11" spans="1:9" x14ac:dyDescent="0.25">
      <c r="D11" t="s">
        <v>455</v>
      </c>
      <c r="E11" t="s">
        <v>456</v>
      </c>
    </row>
    <row r="12" spans="1:9" x14ac:dyDescent="0.25">
      <c r="D12" t="s">
        <v>457</v>
      </c>
      <c r="E12" t="s">
        <v>456</v>
      </c>
    </row>
    <row r="13" spans="1:9" x14ac:dyDescent="0.25">
      <c r="D13" t="s">
        <v>458</v>
      </c>
      <c r="E13" t="s">
        <v>456</v>
      </c>
    </row>
    <row r="14" spans="1:9" x14ac:dyDescent="0.25">
      <c r="D14" t="s">
        <v>459</v>
      </c>
      <c r="E14" t="s">
        <v>456</v>
      </c>
    </row>
    <row r="15" spans="1:9" x14ac:dyDescent="0.25">
      <c r="B15" s="20"/>
      <c r="D15" t="s">
        <v>460</v>
      </c>
      <c r="E15" t="s">
        <v>461</v>
      </c>
    </row>
    <row r="16" spans="1:9" x14ac:dyDescent="0.25">
      <c r="B16" s="20"/>
      <c r="D16" t="s">
        <v>462</v>
      </c>
      <c r="E16" t="s">
        <v>463</v>
      </c>
    </row>
    <row r="17" spans="2:5" x14ac:dyDescent="0.25">
      <c r="B17" s="20"/>
      <c r="D17" t="s">
        <v>464</v>
      </c>
      <c r="E17" t="s">
        <v>465</v>
      </c>
    </row>
    <row r="18" spans="2:5" x14ac:dyDescent="0.25">
      <c r="B18" s="20"/>
      <c r="D18" t="s">
        <v>466</v>
      </c>
      <c r="E18" t="s">
        <v>467</v>
      </c>
    </row>
    <row r="19" spans="2:5" x14ac:dyDescent="0.25">
      <c r="B19" s="20"/>
      <c r="D19" t="s">
        <v>468</v>
      </c>
      <c r="E19" t="s">
        <v>469</v>
      </c>
    </row>
    <row r="20" spans="2:5" x14ac:dyDescent="0.25">
      <c r="D20" t="s">
        <v>470</v>
      </c>
      <c r="E20" t="s">
        <v>456</v>
      </c>
    </row>
    <row r="21" spans="2:5" x14ac:dyDescent="0.25">
      <c r="D21" t="s">
        <v>471</v>
      </c>
      <c r="E21" t="s">
        <v>456</v>
      </c>
    </row>
    <row r="22" spans="2:5" x14ac:dyDescent="0.25">
      <c r="D22" t="s">
        <v>472</v>
      </c>
      <c r="E22" t="s">
        <v>473</v>
      </c>
    </row>
    <row r="23" spans="2:5" x14ac:dyDescent="0.25">
      <c r="D23" t="s">
        <v>474</v>
      </c>
      <c r="E23" t="s">
        <v>475</v>
      </c>
    </row>
    <row r="24" spans="2:5" x14ac:dyDescent="0.25">
      <c r="D24" t="s">
        <v>476</v>
      </c>
      <c r="E24" t="s">
        <v>477</v>
      </c>
    </row>
    <row r="25" spans="2:5" x14ac:dyDescent="0.25">
      <c r="D25" t="s">
        <v>478</v>
      </c>
      <c r="E25" t="s">
        <v>477</v>
      </c>
    </row>
    <row r="26" spans="2:5" x14ac:dyDescent="0.25">
      <c r="D26" t="s">
        <v>479</v>
      </c>
      <c r="E26" t="s">
        <v>456</v>
      </c>
    </row>
    <row r="27" spans="2:5" x14ac:dyDescent="0.25">
      <c r="D27" t="s">
        <v>480</v>
      </c>
      <c r="E27" t="s">
        <v>456</v>
      </c>
    </row>
    <row r="28" spans="2:5" x14ac:dyDescent="0.25">
      <c r="D28" t="s">
        <v>481</v>
      </c>
      <c r="E28" t="s">
        <v>482</v>
      </c>
    </row>
    <row r="29" spans="2:5" x14ac:dyDescent="0.25">
      <c r="D29" t="s">
        <v>483</v>
      </c>
      <c r="E29" t="s">
        <v>484</v>
      </c>
    </row>
    <row r="30" spans="2:5" x14ac:dyDescent="0.25">
      <c r="D30" t="s">
        <v>485</v>
      </c>
      <c r="E30" t="s">
        <v>486</v>
      </c>
    </row>
    <row r="31" spans="2:5" x14ac:dyDescent="0.25">
      <c r="D31" t="s">
        <v>487</v>
      </c>
      <c r="E31" t="s">
        <v>488</v>
      </c>
    </row>
    <row r="32" spans="2:5" x14ac:dyDescent="0.25">
      <c r="D32" t="s">
        <v>489</v>
      </c>
      <c r="E32" t="s">
        <v>490</v>
      </c>
    </row>
    <row r="33" spans="4:5" x14ac:dyDescent="0.25">
      <c r="D33" t="s">
        <v>491</v>
      </c>
      <c r="E33" t="s">
        <v>456</v>
      </c>
    </row>
    <row r="34" spans="4:5" x14ac:dyDescent="0.25">
      <c r="D34" t="s">
        <v>492</v>
      </c>
      <c r="E34" t="s">
        <v>493</v>
      </c>
    </row>
    <row r="35" spans="4:5" x14ac:dyDescent="0.25">
      <c r="D35" t="s">
        <v>494</v>
      </c>
      <c r="E35" t="s">
        <v>495</v>
      </c>
    </row>
    <row r="36" spans="4:5" x14ac:dyDescent="0.25">
      <c r="D36" t="s">
        <v>496</v>
      </c>
      <c r="E36" t="s">
        <v>497</v>
      </c>
    </row>
    <row r="37" spans="4:5" x14ac:dyDescent="0.25">
      <c r="D37" t="s">
        <v>498</v>
      </c>
      <c r="E37" t="s">
        <v>499</v>
      </c>
    </row>
    <row r="38" spans="4:5" x14ac:dyDescent="0.25">
      <c r="D38" t="s">
        <v>500</v>
      </c>
      <c r="E38" t="s">
        <v>501</v>
      </c>
    </row>
    <row r="39" spans="4:5" x14ac:dyDescent="0.25">
      <c r="D39" t="s">
        <v>502</v>
      </c>
      <c r="E39" t="s">
        <v>503</v>
      </c>
    </row>
    <row r="40" spans="4:5" x14ac:dyDescent="0.25">
      <c r="D40" t="s">
        <v>504</v>
      </c>
      <c r="E40" t="s">
        <v>505</v>
      </c>
    </row>
    <row r="41" spans="4:5" x14ac:dyDescent="0.25">
      <c r="D41" t="s">
        <v>506</v>
      </c>
      <c r="E41" t="s">
        <v>507</v>
      </c>
    </row>
    <row r="42" spans="4:5" x14ac:dyDescent="0.25">
      <c r="D42" t="s">
        <v>508</v>
      </c>
      <c r="E42" t="s">
        <v>456</v>
      </c>
    </row>
    <row r="43" spans="4:5" x14ac:dyDescent="0.25">
      <c r="D43" t="s">
        <v>509</v>
      </c>
      <c r="E43" t="s">
        <v>456</v>
      </c>
    </row>
    <row r="44" spans="4:5" x14ac:dyDescent="0.25">
      <c r="D44" t="s">
        <v>510</v>
      </c>
      <c r="E44" t="s">
        <v>511</v>
      </c>
    </row>
    <row r="45" spans="4:5" x14ac:dyDescent="0.25">
      <c r="D45" t="s">
        <v>512</v>
      </c>
      <c r="E45" t="s">
        <v>513</v>
      </c>
    </row>
    <row r="46" spans="4:5" x14ac:dyDescent="0.25">
      <c r="D46" s="21" t="s">
        <v>514</v>
      </c>
      <c r="E46" s="21" t="s">
        <v>515</v>
      </c>
    </row>
    <row r="47" spans="4:5" x14ac:dyDescent="0.25">
      <c r="D47" t="s">
        <v>516</v>
      </c>
      <c r="E47" t="s">
        <v>517</v>
      </c>
    </row>
    <row r="48" spans="4:5" x14ac:dyDescent="0.25">
      <c r="D48" t="s">
        <v>518</v>
      </c>
      <c r="E48" t="s">
        <v>456</v>
      </c>
    </row>
    <row r="49" spans="4:5" x14ac:dyDescent="0.25">
      <c r="D49" t="s">
        <v>519</v>
      </c>
      <c r="E49" t="s">
        <v>456</v>
      </c>
    </row>
    <row r="50" spans="4:5" x14ac:dyDescent="0.25">
      <c r="D50" s="21" t="s">
        <v>520</v>
      </c>
      <c r="E50" s="21" t="s">
        <v>521</v>
      </c>
    </row>
    <row r="51" spans="4:5" x14ac:dyDescent="0.25">
      <c r="D51" t="s">
        <v>522</v>
      </c>
      <c r="E51" t="s">
        <v>456</v>
      </c>
    </row>
    <row r="52" spans="4:5" x14ac:dyDescent="0.25">
      <c r="D52" t="s">
        <v>523</v>
      </c>
      <c r="E52" t="s">
        <v>524</v>
      </c>
    </row>
    <row r="53" spans="4:5" x14ac:dyDescent="0.25">
      <c r="D53" t="s">
        <v>525</v>
      </c>
      <c r="E53" t="s">
        <v>456</v>
      </c>
    </row>
    <row r="54" spans="4:5" x14ac:dyDescent="0.25">
      <c r="D54" t="s">
        <v>526</v>
      </c>
      <c r="E54" t="s">
        <v>456</v>
      </c>
    </row>
    <row r="55" spans="4:5" x14ac:dyDescent="0.25">
      <c r="D55" t="s">
        <v>527</v>
      </c>
      <c r="E55" t="s">
        <v>456</v>
      </c>
    </row>
    <row r="56" spans="4:5" x14ac:dyDescent="0.25">
      <c r="D56" t="s">
        <v>528</v>
      </c>
      <c r="E56" t="s">
        <v>529</v>
      </c>
    </row>
    <row r="57" spans="4:5" x14ac:dyDescent="0.25">
      <c r="D57" t="s">
        <v>530</v>
      </c>
      <c r="E57" t="s">
        <v>531</v>
      </c>
    </row>
    <row r="58" spans="4:5" x14ac:dyDescent="0.25">
      <c r="D58" t="s">
        <v>532</v>
      </c>
      <c r="E58" t="s">
        <v>456</v>
      </c>
    </row>
    <row r="59" spans="4:5" x14ac:dyDescent="0.25">
      <c r="D59" t="s">
        <v>533</v>
      </c>
      <c r="E59" t="s">
        <v>534</v>
      </c>
    </row>
    <row r="60" spans="4:5" x14ac:dyDescent="0.25">
      <c r="D60" t="s">
        <v>535</v>
      </c>
      <c r="E60" t="s">
        <v>536</v>
      </c>
    </row>
    <row r="61" spans="4:5" x14ac:dyDescent="0.25">
      <c r="D61" t="s">
        <v>537</v>
      </c>
      <c r="E61" t="s">
        <v>488</v>
      </c>
    </row>
    <row r="62" spans="4:5" x14ac:dyDescent="0.25">
      <c r="D62" t="s">
        <v>538</v>
      </c>
      <c r="E62" t="s">
        <v>529</v>
      </c>
    </row>
    <row r="63" spans="4:5" x14ac:dyDescent="0.25">
      <c r="D63" t="s">
        <v>539</v>
      </c>
      <c r="E63" t="s">
        <v>540</v>
      </c>
    </row>
    <row r="64" spans="4:5" x14ac:dyDescent="0.25">
      <c r="D64" t="s">
        <v>541</v>
      </c>
      <c r="E64" t="s">
        <v>456</v>
      </c>
    </row>
    <row r="65" spans="4:5" x14ac:dyDescent="0.25">
      <c r="D65" t="s">
        <v>542</v>
      </c>
      <c r="E65" t="s">
        <v>456</v>
      </c>
    </row>
    <row r="66" spans="4:5" x14ac:dyDescent="0.25">
      <c r="D66" t="s">
        <v>543</v>
      </c>
      <c r="E66" t="s">
        <v>456</v>
      </c>
    </row>
    <row r="67" spans="4:5" x14ac:dyDescent="0.25">
      <c r="D67" t="s">
        <v>544</v>
      </c>
      <c r="E67" t="s">
        <v>452</v>
      </c>
    </row>
    <row r="68" spans="4:5" x14ac:dyDescent="0.25">
      <c r="D68" t="s">
        <v>545</v>
      </c>
      <c r="E68" t="s">
        <v>546</v>
      </c>
    </row>
    <row r="69" spans="4:5" x14ac:dyDescent="0.25">
      <c r="D69" t="s">
        <v>547</v>
      </c>
      <c r="E69" t="s">
        <v>548</v>
      </c>
    </row>
    <row r="70" spans="4:5" x14ac:dyDescent="0.25">
      <c r="D70" t="s">
        <v>549</v>
      </c>
      <c r="E70" t="s">
        <v>550</v>
      </c>
    </row>
    <row r="71" spans="4:5" x14ac:dyDescent="0.25">
      <c r="D71" t="s">
        <v>551</v>
      </c>
      <c r="E71" t="s">
        <v>550</v>
      </c>
    </row>
    <row r="72" spans="4:5" x14ac:dyDescent="0.25">
      <c r="D72" t="s">
        <v>552</v>
      </c>
      <c r="E72" t="s">
        <v>456</v>
      </c>
    </row>
    <row r="73" spans="4:5" x14ac:dyDescent="0.25">
      <c r="D73" t="s">
        <v>553</v>
      </c>
      <c r="E73" t="s">
        <v>456</v>
      </c>
    </row>
    <row r="74" spans="4:5" x14ac:dyDescent="0.25">
      <c r="D74" t="s">
        <v>554</v>
      </c>
      <c r="E74" t="s">
        <v>555</v>
      </c>
    </row>
    <row r="75" spans="4:5" x14ac:dyDescent="0.25">
      <c r="D75" t="s">
        <v>556</v>
      </c>
      <c r="E75" t="s">
        <v>557</v>
      </c>
    </row>
    <row r="76" spans="4:5" x14ac:dyDescent="0.25">
      <c r="D76" t="s">
        <v>558</v>
      </c>
      <c r="E76" t="s">
        <v>456</v>
      </c>
    </row>
    <row r="77" spans="4:5" x14ac:dyDescent="0.25">
      <c r="D77" t="s">
        <v>559</v>
      </c>
      <c r="E77" t="s">
        <v>560</v>
      </c>
    </row>
    <row r="78" spans="4:5" x14ac:dyDescent="0.25">
      <c r="D78" t="s">
        <v>561</v>
      </c>
      <c r="E78" t="s">
        <v>562</v>
      </c>
    </row>
    <row r="79" spans="4:5" x14ac:dyDescent="0.25">
      <c r="D79" t="s">
        <v>563</v>
      </c>
      <c r="E79" t="s">
        <v>456</v>
      </c>
    </row>
    <row r="80" spans="4:5" x14ac:dyDescent="0.25">
      <c r="D80" t="s">
        <v>564</v>
      </c>
      <c r="E80" t="s">
        <v>456</v>
      </c>
    </row>
    <row r="81" spans="4:5" x14ac:dyDescent="0.25">
      <c r="D81" t="s">
        <v>565</v>
      </c>
      <c r="E81" t="s">
        <v>456</v>
      </c>
    </row>
    <row r="82" spans="4:5" x14ac:dyDescent="0.25">
      <c r="D82" t="s">
        <v>566</v>
      </c>
      <c r="E82" t="s">
        <v>567</v>
      </c>
    </row>
    <row r="83" spans="4:5" x14ac:dyDescent="0.25">
      <c r="D83" t="s">
        <v>568</v>
      </c>
      <c r="E83" t="s">
        <v>456</v>
      </c>
    </row>
    <row r="84" spans="4:5" x14ac:dyDescent="0.25">
      <c r="D84" t="s">
        <v>569</v>
      </c>
      <c r="E84" t="s">
        <v>456</v>
      </c>
    </row>
    <row r="85" spans="4:5" x14ac:dyDescent="0.25">
      <c r="D85" t="s">
        <v>570</v>
      </c>
      <c r="E85" t="s">
        <v>456</v>
      </c>
    </row>
    <row r="86" spans="4:5" x14ac:dyDescent="0.25">
      <c r="D86" t="s">
        <v>571</v>
      </c>
      <c r="E86" t="s">
        <v>456</v>
      </c>
    </row>
    <row r="87" spans="4:5" x14ac:dyDescent="0.25">
      <c r="D87" t="s">
        <v>572</v>
      </c>
      <c r="E87" t="s">
        <v>573</v>
      </c>
    </row>
    <row r="88" spans="4:5" x14ac:dyDescent="0.25">
      <c r="D88" t="s">
        <v>574</v>
      </c>
      <c r="E88" t="s">
        <v>575</v>
      </c>
    </row>
    <row r="89" spans="4:5" x14ac:dyDescent="0.25">
      <c r="D89" t="s">
        <v>576</v>
      </c>
      <c r="E89" t="s">
        <v>577</v>
      </c>
    </row>
    <row r="90" spans="4:5" x14ac:dyDescent="0.25">
      <c r="D90" t="s">
        <v>578</v>
      </c>
      <c r="E90" t="s">
        <v>579</v>
      </c>
    </row>
    <row r="91" spans="4:5" x14ac:dyDescent="0.25">
      <c r="D91" t="s">
        <v>580</v>
      </c>
      <c r="E91" t="s">
        <v>581</v>
      </c>
    </row>
    <row r="92" spans="4:5" x14ac:dyDescent="0.25">
      <c r="D92" t="s">
        <v>582</v>
      </c>
      <c r="E92" t="s">
        <v>456</v>
      </c>
    </row>
    <row r="93" spans="4:5" x14ac:dyDescent="0.25">
      <c r="D93" t="s">
        <v>583</v>
      </c>
      <c r="E93" t="s">
        <v>456</v>
      </c>
    </row>
    <row r="94" spans="4:5" x14ac:dyDescent="0.25">
      <c r="D94" t="s">
        <v>584</v>
      </c>
      <c r="E94" t="s">
        <v>456</v>
      </c>
    </row>
    <row r="95" spans="4:5" x14ac:dyDescent="0.25">
      <c r="D95" t="s">
        <v>585</v>
      </c>
      <c r="E95" t="s">
        <v>456</v>
      </c>
    </row>
    <row r="96" spans="4:5" x14ac:dyDescent="0.25">
      <c r="D96" t="s">
        <v>586</v>
      </c>
      <c r="E96" t="s">
        <v>587</v>
      </c>
    </row>
    <row r="97" spans="4:5" x14ac:dyDescent="0.25">
      <c r="D97" t="s">
        <v>588</v>
      </c>
      <c r="E97" t="s">
        <v>589</v>
      </c>
    </row>
    <row r="98" spans="4:5" x14ac:dyDescent="0.25">
      <c r="D98" t="s">
        <v>590</v>
      </c>
      <c r="E98" t="s">
        <v>534</v>
      </c>
    </row>
    <row r="99" spans="4:5" x14ac:dyDescent="0.25">
      <c r="D99" t="s">
        <v>591</v>
      </c>
      <c r="E99" t="s">
        <v>592</v>
      </c>
    </row>
    <row r="100" spans="4:5" x14ac:dyDescent="0.25">
      <c r="D100" t="s">
        <v>593</v>
      </c>
      <c r="E100" t="s">
        <v>594</v>
      </c>
    </row>
    <row r="101" spans="4:5" x14ac:dyDescent="0.25">
      <c r="D101" t="s">
        <v>595</v>
      </c>
      <c r="E101" t="s">
        <v>596</v>
      </c>
    </row>
    <row r="102" spans="4:5" x14ac:dyDescent="0.25">
      <c r="D102" t="s">
        <v>597</v>
      </c>
      <c r="E102" t="s">
        <v>598</v>
      </c>
    </row>
    <row r="103" spans="4:5" x14ac:dyDescent="0.25">
      <c r="D103" t="s">
        <v>599</v>
      </c>
      <c r="E103" t="s">
        <v>600</v>
      </c>
    </row>
    <row r="104" spans="4:5" x14ac:dyDescent="0.25">
      <c r="D104" t="s">
        <v>601</v>
      </c>
      <c r="E104" t="s">
        <v>602</v>
      </c>
    </row>
    <row r="105" spans="4:5" x14ac:dyDescent="0.25">
      <c r="D105" t="s">
        <v>603</v>
      </c>
      <c r="E105" t="s">
        <v>602</v>
      </c>
    </row>
    <row r="106" spans="4:5" x14ac:dyDescent="0.25">
      <c r="D106" t="s">
        <v>604</v>
      </c>
      <c r="E106" t="s">
        <v>456</v>
      </c>
    </row>
    <row r="107" spans="4:5" x14ac:dyDescent="0.25">
      <c r="D107" t="s">
        <v>605</v>
      </c>
      <c r="E107" t="s">
        <v>456</v>
      </c>
    </row>
    <row r="108" spans="4:5" x14ac:dyDescent="0.25">
      <c r="D108" t="s">
        <v>606</v>
      </c>
      <c r="E108" t="s">
        <v>607</v>
      </c>
    </row>
    <row r="109" spans="4:5" x14ac:dyDescent="0.25">
      <c r="D109" t="s">
        <v>608</v>
      </c>
      <c r="E109" t="s">
        <v>477</v>
      </c>
    </row>
    <row r="110" spans="4:5" x14ac:dyDescent="0.25">
      <c r="D110" s="23" t="s">
        <v>609</v>
      </c>
      <c r="E110" s="23" t="s">
        <v>610</v>
      </c>
    </row>
    <row r="111" spans="4:5" x14ac:dyDescent="0.25">
      <c r="D111" t="s">
        <v>611</v>
      </c>
      <c r="E111" t="s">
        <v>612</v>
      </c>
    </row>
    <row r="112" spans="4:5" x14ac:dyDescent="0.25">
      <c r="D112" t="s">
        <v>613</v>
      </c>
      <c r="E112" t="s">
        <v>456</v>
      </c>
    </row>
    <row r="113" spans="4:5" x14ac:dyDescent="0.25">
      <c r="D113" t="s">
        <v>614</v>
      </c>
      <c r="E113" t="s">
        <v>456</v>
      </c>
    </row>
    <row r="114" spans="4:5" x14ac:dyDescent="0.25">
      <c r="D114" t="s">
        <v>615</v>
      </c>
      <c r="E114" t="s">
        <v>456</v>
      </c>
    </row>
    <row r="115" spans="4:5" x14ac:dyDescent="0.25">
      <c r="D115" t="s">
        <v>616</v>
      </c>
      <c r="E115" t="s">
        <v>617</v>
      </c>
    </row>
    <row r="116" spans="4:5" x14ac:dyDescent="0.25">
      <c r="D116" t="s">
        <v>618</v>
      </c>
      <c r="E116" t="s">
        <v>617</v>
      </c>
    </row>
    <row r="117" spans="4:5" x14ac:dyDescent="0.25">
      <c r="D117" t="s">
        <v>619</v>
      </c>
      <c r="E117" t="s">
        <v>620</v>
      </c>
    </row>
    <row r="118" spans="4:5" x14ac:dyDescent="0.25">
      <c r="D118" t="s">
        <v>621</v>
      </c>
      <c r="E118" t="s">
        <v>622</v>
      </c>
    </row>
    <row r="119" spans="4:5" x14ac:dyDescent="0.25">
      <c r="D119" t="s">
        <v>623</v>
      </c>
      <c r="E119" t="s">
        <v>624</v>
      </c>
    </row>
    <row r="120" spans="4:5" x14ac:dyDescent="0.25">
      <c r="D120" t="s">
        <v>625</v>
      </c>
      <c r="E120" t="s">
        <v>626</v>
      </c>
    </row>
    <row r="121" spans="4:5" x14ac:dyDescent="0.25">
      <c r="D121" t="s">
        <v>627</v>
      </c>
      <c r="E121" t="s">
        <v>456</v>
      </c>
    </row>
    <row r="122" spans="4:5" x14ac:dyDescent="0.25">
      <c r="D122" t="s">
        <v>628</v>
      </c>
      <c r="E122" t="s">
        <v>456</v>
      </c>
    </row>
    <row r="123" spans="4:5" x14ac:dyDescent="0.25">
      <c r="D123" t="s">
        <v>629</v>
      </c>
      <c r="E123" t="s">
        <v>630</v>
      </c>
    </row>
    <row r="124" spans="4:5" x14ac:dyDescent="0.25">
      <c r="D124" t="s">
        <v>631</v>
      </c>
      <c r="E124" t="s">
        <v>632</v>
      </c>
    </row>
    <row r="125" spans="4:5" x14ac:dyDescent="0.25">
      <c r="D125" t="s">
        <v>633</v>
      </c>
      <c r="E125" t="s">
        <v>456</v>
      </c>
    </row>
    <row r="126" spans="4:5" x14ac:dyDescent="0.25">
      <c r="D126" t="s">
        <v>634</v>
      </c>
      <c r="E126" t="s">
        <v>499</v>
      </c>
    </row>
    <row r="127" spans="4:5" x14ac:dyDescent="0.25">
      <c r="D127" t="s">
        <v>635</v>
      </c>
      <c r="E127" t="s">
        <v>456</v>
      </c>
    </row>
    <row r="128" spans="4:5" x14ac:dyDescent="0.25">
      <c r="D128" t="s">
        <v>636</v>
      </c>
      <c r="E128" t="s">
        <v>637</v>
      </c>
    </row>
    <row r="129" spans="4:5" x14ac:dyDescent="0.25">
      <c r="D129" t="s">
        <v>638</v>
      </c>
      <c r="E129" t="s">
        <v>456</v>
      </c>
    </row>
    <row r="130" spans="4:5" x14ac:dyDescent="0.25">
      <c r="D130" t="s">
        <v>639</v>
      </c>
      <c r="E130" t="s">
        <v>456</v>
      </c>
    </row>
    <row r="131" spans="4:5" x14ac:dyDescent="0.25">
      <c r="D131" t="s">
        <v>640</v>
      </c>
      <c r="E131" t="s">
        <v>641</v>
      </c>
    </row>
    <row r="132" spans="4:5" x14ac:dyDescent="0.25">
      <c r="D132" t="s">
        <v>642</v>
      </c>
      <c r="E132" t="s">
        <v>643</v>
      </c>
    </row>
    <row r="133" spans="4:5" x14ac:dyDescent="0.25">
      <c r="D133" t="s">
        <v>644</v>
      </c>
      <c r="E133" t="s">
        <v>645</v>
      </c>
    </row>
    <row r="134" spans="4:5" x14ac:dyDescent="0.25">
      <c r="D134" t="s">
        <v>646</v>
      </c>
      <c r="E134" t="s">
        <v>647</v>
      </c>
    </row>
    <row r="135" spans="4:5" x14ac:dyDescent="0.25">
      <c r="D135" t="s">
        <v>648</v>
      </c>
      <c r="E135" t="s">
        <v>598</v>
      </c>
    </row>
    <row r="136" spans="4:5" x14ac:dyDescent="0.25">
      <c r="D136" t="s">
        <v>649</v>
      </c>
      <c r="E136" t="s">
        <v>598</v>
      </c>
    </row>
    <row r="137" spans="4:5" x14ac:dyDescent="0.25">
      <c r="D137" t="s">
        <v>650</v>
      </c>
      <c r="E137" t="s">
        <v>598</v>
      </c>
    </row>
    <row r="138" spans="4:5" x14ac:dyDescent="0.25">
      <c r="D138" t="s">
        <v>651</v>
      </c>
      <c r="E138" t="s">
        <v>529</v>
      </c>
    </row>
    <row r="139" spans="4:5" x14ac:dyDescent="0.25">
      <c r="D139" t="s">
        <v>652</v>
      </c>
      <c r="E139" t="s">
        <v>598</v>
      </c>
    </row>
    <row r="140" spans="4:5" x14ac:dyDescent="0.25">
      <c r="D140" t="s">
        <v>653</v>
      </c>
      <c r="E140" t="s">
        <v>654</v>
      </c>
    </row>
    <row r="141" spans="4:5" x14ac:dyDescent="0.25">
      <c r="D141" t="s">
        <v>655</v>
      </c>
      <c r="E141" t="s">
        <v>656</v>
      </c>
    </row>
    <row r="142" spans="4:5" x14ac:dyDescent="0.25">
      <c r="D142" t="s">
        <v>657</v>
      </c>
      <c r="E142" t="s">
        <v>658</v>
      </c>
    </row>
    <row r="143" spans="4:5" x14ac:dyDescent="0.25">
      <c r="D143" s="21" t="s">
        <v>659</v>
      </c>
      <c r="E143" s="21" t="s">
        <v>660</v>
      </c>
    </row>
    <row r="144" spans="4:5" x14ac:dyDescent="0.25">
      <c r="D144" s="21" t="s">
        <v>661</v>
      </c>
      <c r="E144" s="21" t="s">
        <v>521</v>
      </c>
    </row>
    <row r="145" spans="4:5" x14ac:dyDescent="0.25">
      <c r="D145" t="s">
        <v>662</v>
      </c>
      <c r="E145" t="s">
        <v>663</v>
      </c>
    </row>
    <row r="146" spans="4:5" x14ac:dyDescent="0.25">
      <c r="D146" t="s">
        <v>664</v>
      </c>
      <c r="E146" t="s">
        <v>658</v>
      </c>
    </row>
    <row r="147" spans="4:5" x14ac:dyDescent="0.25">
      <c r="D147" t="s">
        <v>665</v>
      </c>
      <c r="E147" t="s">
        <v>666</v>
      </c>
    </row>
    <row r="148" spans="4:5" x14ac:dyDescent="0.25">
      <c r="D148" t="s">
        <v>667</v>
      </c>
      <c r="E148" t="s">
        <v>517</v>
      </c>
    </row>
    <row r="149" spans="4:5" x14ac:dyDescent="0.25">
      <c r="D149" t="s">
        <v>668</v>
      </c>
      <c r="E149" t="s">
        <v>450</v>
      </c>
    </row>
    <row r="150" spans="4:5" x14ac:dyDescent="0.25">
      <c r="D150" t="s">
        <v>669</v>
      </c>
      <c r="E150" t="s">
        <v>456</v>
      </c>
    </row>
    <row r="151" spans="4:5" x14ac:dyDescent="0.25">
      <c r="D151" t="s">
        <v>670</v>
      </c>
      <c r="E151" t="s">
        <v>647</v>
      </c>
    </row>
    <row r="152" spans="4:5" x14ac:dyDescent="0.25">
      <c r="D152" t="s">
        <v>671</v>
      </c>
      <c r="E152" t="s">
        <v>456</v>
      </c>
    </row>
    <row r="153" spans="4:5" x14ac:dyDescent="0.25">
      <c r="D153" t="s">
        <v>672</v>
      </c>
      <c r="E153" t="s">
        <v>673</v>
      </c>
    </row>
    <row r="154" spans="4:5" x14ac:dyDescent="0.25">
      <c r="D154" t="s">
        <v>674</v>
      </c>
      <c r="E154" t="s">
        <v>675</v>
      </c>
    </row>
    <row r="155" spans="4:5" x14ac:dyDescent="0.25">
      <c r="D155" t="s">
        <v>676</v>
      </c>
      <c r="E155" t="s">
        <v>456</v>
      </c>
    </row>
    <row r="156" spans="4:5" x14ac:dyDescent="0.25">
      <c r="D156" t="s">
        <v>677</v>
      </c>
      <c r="E156" t="s">
        <v>450</v>
      </c>
    </row>
    <row r="157" spans="4:5" x14ac:dyDescent="0.25">
      <c r="D157" t="s">
        <v>678</v>
      </c>
      <c r="E157" t="s">
        <v>456</v>
      </c>
    </row>
    <row r="158" spans="4:5" x14ac:dyDescent="0.25">
      <c r="D158" t="s">
        <v>679</v>
      </c>
      <c r="E158" t="s">
        <v>456</v>
      </c>
    </row>
    <row r="159" spans="4:5" x14ac:dyDescent="0.25">
      <c r="D159" t="s">
        <v>680</v>
      </c>
      <c r="E159" t="s">
        <v>511</v>
      </c>
    </row>
    <row r="160" spans="4:5" x14ac:dyDescent="0.25">
      <c r="D160" t="s">
        <v>681</v>
      </c>
      <c r="E160" t="s">
        <v>682</v>
      </c>
    </row>
    <row r="161" spans="1:5" x14ac:dyDescent="0.25">
      <c r="D161" t="s">
        <v>683</v>
      </c>
      <c r="E161" t="s">
        <v>598</v>
      </c>
    </row>
    <row r="162" spans="1:5" x14ac:dyDescent="0.25">
      <c r="D162" t="s">
        <v>684</v>
      </c>
      <c r="E162" t="s">
        <v>685</v>
      </c>
    </row>
    <row r="163" spans="1:5" x14ac:dyDescent="0.25">
      <c r="D163" t="s">
        <v>686</v>
      </c>
      <c r="E163" t="s">
        <v>473</v>
      </c>
    </row>
    <row r="164" spans="1:5" x14ac:dyDescent="0.25">
      <c r="D164" s="21" t="s">
        <v>687</v>
      </c>
      <c r="E164" s="21" t="s">
        <v>688</v>
      </c>
    </row>
    <row r="165" spans="1:5" x14ac:dyDescent="0.25">
      <c r="D165" t="s">
        <v>689</v>
      </c>
      <c r="E165" t="s">
        <v>456</v>
      </c>
    </row>
    <row r="166" spans="1:5" x14ac:dyDescent="0.25">
      <c r="D166" t="s">
        <v>690</v>
      </c>
      <c r="E166" t="s">
        <v>691</v>
      </c>
    </row>
    <row r="169" spans="1:5" ht="15.75" thickBot="1" x14ac:dyDescent="0.3">
      <c r="A169" s="41" t="s">
        <v>692</v>
      </c>
      <c r="B169" s="41"/>
      <c r="C169" s="41"/>
      <c r="D169" s="41"/>
      <c r="E169" s="41"/>
    </row>
    <row r="170" spans="1:5" ht="15.75" thickBot="1" x14ac:dyDescent="0.3">
      <c r="A170" s="42" t="s">
        <v>440</v>
      </c>
      <c r="B170" s="46" t="s">
        <v>441</v>
      </c>
      <c r="C170" s="48"/>
      <c r="D170" s="42" t="s">
        <v>442</v>
      </c>
      <c r="E170" s="42" t="s">
        <v>443</v>
      </c>
    </row>
    <row r="171" spans="1:5" ht="15.75" thickBot="1" x14ac:dyDescent="0.3">
      <c r="A171" s="43"/>
      <c r="B171" s="10" t="s">
        <v>444</v>
      </c>
      <c r="C171" s="9" t="s">
        <v>445</v>
      </c>
      <c r="D171" s="43"/>
      <c r="E171" s="43"/>
    </row>
    <row r="172" spans="1:5" x14ac:dyDescent="0.25">
      <c r="A172" t="s">
        <v>693</v>
      </c>
      <c r="B172" t="s">
        <v>694</v>
      </c>
      <c r="C172" t="s">
        <v>695</v>
      </c>
      <c r="D172" t="s">
        <v>696</v>
      </c>
      <c r="E172" t="s">
        <v>697</v>
      </c>
    </row>
    <row r="173" spans="1:5" x14ac:dyDescent="0.25">
      <c r="D173" t="s">
        <v>698</v>
      </c>
      <c r="E173" t="s">
        <v>456</v>
      </c>
    </row>
    <row r="174" spans="1:5" x14ac:dyDescent="0.25">
      <c r="D174" t="s">
        <v>699</v>
      </c>
      <c r="E174" t="s">
        <v>477</v>
      </c>
    </row>
    <row r="175" spans="1:5" x14ac:dyDescent="0.25">
      <c r="D175" t="s">
        <v>700</v>
      </c>
      <c r="E175" t="s">
        <v>477</v>
      </c>
    </row>
    <row r="176" spans="1:5" x14ac:dyDescent="0.25">
      <c r="D176" t="s">
        <v>701</v>
      </c>
      <c r="E176" t="s">
        <v>702</v>
      </c>
    </row>
    <row r="177" spans="4:5" x14ac:dyDescent="0.25">
      <c r="D177" t="s">
        <v>703</v>
      </c>
      <c r="E177" t="s">
        <v>456</v>
      </c>
    </row>
    <row r="178" spans="4:5" x14ac:dyDescent="0.25">
      <c r="D178" t="s">
        <v>704</v>
      </c>
      <c r="E178" t="s">
        <v>456</v>
      </c>
    </row>
    <row r="179" spans="4:5" x14ac:dyDescent="0.25">
      <c r="D179" t="s">
        <v>705</v>
      </c>
      <c r="E179" t="s">
        <v>456</v>
      </c>
    </row>
    <row r="180" spans="4:5" x14ac:dyDescent="0.25">
      <c r="D180" t="s">
        <v>706</v>
      </c>
      <c r="E180" t="s">
        <v>707</v>
      </c>
    </row>
    <row r="181" spans="4:5" x14ac:dyDescent="0.25">
      <c r="D181" t="s">
        <v>708</v>
      </c>
      <c r="E181" t="s">
        <v>450</v>
      </c>
    </row>
    <row r="182" spans="4:5" x14ac:dyDescent="0.25">
      <c r="D182" t="s">
        <v>709</v>
      </c>
      <c r="E182" t="s">
        <v>456</v>
      </c>
    </row>
    <row r="183" spans="4:5" x14ac:dyDescent="0.25">
      <c r="D183" t="s">
        <v>710</v>
      </c>
      <c r="E183" t="s">
        <v>711</v>
      </c>
    </row>
    <row r="184" spans="4:5" x14ac:dyDescent="0.25">
      <c r="D184" t="s">
        <v>712</v>
      </c>
      <c r="E184" t="s">
        <v>713</v>
      </c>
    </row>
    <row r="185" spans="4:5" x14ac:dyDescent="0.25">
      <c r="D185" t="s">
        <v>714</v>
      </c>
      <c r="E185" t="s">
        <v>715</v>
      </c>
    </row>
    <row r="186" spans="4:5" x14ac:dyDescent="0.25">
      <c r="D186" t="s">
        <v>716</v>
      </c>
      <c r="E186" t="s">
        <v>717</v>
      </c>
    </row>
    <row r="187" spans="4:5" x14ac:dyDescent="0.25">
      <c r="D187" t="s">
        <v>718</v>
      </c>
      <c r="E187" t="s">
        <v>719</v>
      </c>
    </row>
    <row r="188" spans="4:5" x14ac:dyDescent="0.25">
      <c r="D188" t="s">
        <v>720</v>
      </c>
      <c r="E188" t="s">
        <v>721</v>
      </c>
    </row>
    <row r="189" spans="4:5" x14ac:dyDescent="0.25">
      <c r="D189" t="s">
        <v>722</v>
      </c>
      <c r="E189" t="s">
        <v>723</v>
      </c>
    </row>
    <row r="190" spans="4:5" x14ac:dyDescent="0.25">
      <c r="D190" t="s">
        <v>724</v>
      </c>
      <c r="E190" t="s">
        <v>725</v>
      </c>
    </row>
    <row r="191" spans="4:5" x14ac:dyDescent="0.25">
      <c r="D191" t="s">
        <v>726</v>
      </c>
      <c r="E191" t="s">
        <v>727</v>
      </c>
    </row>
    <row r="192" spans="4:5" x14ac:dyDescent="0.25">
      <c r="D192" t="s">
        <v>728</v>
      </c>
      <c r="E192" t="s">
        <v>729</v>
      </c>
    </row>
    <row r="193" spans="4:5" x14ac:dyDescent="0.25">
      <c r="D193" t="s">
        <v>730</v>
      </c>
      <c r="E193" t="s">
        <v>456</v>
      </c>
    </row>
    <row r="194" spans="4:5" x14ac:dyDescent="0.25">
      <c r="D194" t="s">
        <v>731</v>
      </c>
      <c r="E194" t="s">
        <v>620</v>
      </c>
    </row>
    <row r="195" spans="4:5" x14ac:dyDescent="0.25">
      <c r="D195" t="s">
        <v>732</v>
      </c>
      <c r="E195" t="s">
        <v>733</v>
      </c>
    </row>
    <row r="196" spans="4:5" x14ac:dyDescent="0.25">
      <c r="D196" t="s">
        <v>734</v>
      </c>
      <c r="E196" t="s">
        <v>735</v>
      </c>
    </row>
    <row r="197" spans="4:5" x14ac:dyDescent="0.25">
      <c r="D197" t="s">
        <v>736</v>
      </c>
      <c r="E197" t="s">
        <v>737</v>
      </c>
    </row>
    <row r="198" spans="4:5" x14ac:dyDescent="0.25">
      <c r="D198" t="s">
        <v>738</v>
      </c>
      <c r="E198" t="s">
        <v>456</v>
      </c>
    </row>
    <row r="199" spans="4:5" x14ac:dyDescent="0.25">
      <c r="D199" t="s">
        <v>739</v>
      </c>
      <c r="E199" t="s">
        <v>740</v>
      </c>
    </row>
    <row r="200" spans="4:5" x14ac:dyDescent="0.25">
      <c r="D200" t="s">
        <v>741</v>
      </c>
      <c r="E200" t="s">
        <v>742</v>
      </c>
    </row>
    <row r="201" spans="4:5" x14ac:dyDescent="0.25">
      <c r="D201" t="s">
        <v>743</v>
      </c>
      <c r="E201" t="s">
        <v>744</v>
      </c>
    </row>
    <row r="202" spans="4:5" x14ac:dyDescent="0.25">
      <c r="D202" t="s">
        <v>745</v>
      </c>
      <c r="E202" t="s">
        <v>746</v>
      </c>
    </row>
    <row r="203" spans="4:5" x14ac:dyDescent="0.25">
      <c r="D203" t="s">
        <v>747</v>
      </c>
      <c r="E203" t="s">
        <v>456</v>
      </c>
    </row>
    <row r="204" spans="4:5" x14ac:dyDescent="0.25">
      <c r="D204" t="s">
        <v>748</v>
      </c>
      <c r="E204" t="s">
        <v>490</v>
      </c>
    </row>
    <row r="205" spans="4:5" x14ac:dyDescent="0.25">
      <c r="D205" t="s">
        <v>749</v>
      </c>
      <c r="E205" t="s">
        <v>750</v>
      </c>
    </row>
    <row r="206" spans="4:5" x14ac:dyDescent="0.25">
      <c r="D206" t="s">
        <v>751</v>
      </c>
      <c r="E206" t="s">
        <v>752</v>
      </c>
    </row>
    <row r="207" spans="4:5" x14ac:dyDescent="0.25">
      <c r="D207" t="s">
        <v>753</v>
      </c>
      <c r="E207" t="s">
        <v>754</v>
      </c>
    </row>
    <row r="208" spans="4:5" x14ac:dyDescent="0.25">
      <c r="D208" t="s">
        <v>755</v>
      </c>
      <c r="E208" t="s">
        <v>756</v>
      </c>
    </row>
    <row r="209" spans="4:5" x14ac:dyDescent="0.25">
      <c r="D209" t="s">
        <v>757</v>
      </c>
      <c r="E209" t="s">
        <v>758</v>
      </c>
    </row>
    <row r="210" spans="4:5" x14ac:dyDescent="0.25">
      <c r="D210" t="s">
        <v>759</v>
      </c>
      <c r="E210" t="s">
        <v>456</v>
      </c>
    </row>
    <row r="211" spans="4:5" x14ac:dyDescent="0.25">
      <c r="D211" t="s">
        <v>760</v>
      </c>
      <c r="E211" t="s">
        <v>761</v>
      </c>
    </row>
    <row r="212" spans="4:5" x14ac:dyDescent="0.25">
      <c r="D212" t="s">
        <v>762</v>
      </c>
      <c r="E212" t="s">
        <v>456</v>
      </c>
    </row>
    <row r="213" spans="4:5" x14ac:dyDescent="0.25">
      <c r="D213" t="s">
        <v>763</v>
      </c>
      <c r="E213" t="s">
        <v>456</v>
      </c>
    </row>
    <row r="214" spans="4:5" x14ac:dyDescent="0.25">
      <c r="D214" t="s">
        <v>764</v>
      </c>
      <c r="E214" t="s">
        <v>529</v>
      </c>
    </row>
    <row r="215" spans="4:5" x14ac:dyDescent="0.25">
      <c r="D215" t="s">
        <v>765</v>
      </c>
      <c r="E215" t="s">
        <v>456</v>
      </c>
    </row>
    <row r="216" spans="4:5" x14ac:dyDescent="0.25">
      <c r="D216" t="s">
        <v>766</v>
      </c>
      <c r="E216" t="s">
        <v>456</v>
      </c>
    </row>
    <row r="217" spans="4:5" x14ac:dyDescent="0.25">
      <c r="D217" t="s">
        <v>767</v>
      </c>
      <c r="E217" t="s">
        <v>768</v>
      </c>
    </row>
    <row r="218" spans="4:5" x14ac:dyDescent="0.25">
      <c r="D218" t="s">
        <v>769</v>
      </c>
      <c r="E218" t="s">
        <v>770</v>
      </c>
    </row>
    <row r="219" spans="4:5" x14ac:dyDescent="0.25">
      <c r="D219" t="s">
        <v>771</v>
      </c>
      <c r="E219" t="s">
        <v>768</v>
      </c>
    </row>
    <row r="220" spans="4:5" x14ac:dyDescent="0.25">
      <c r="D220" t="s">
        <v>772</v>
      </c>
      <c r="E220" t="s">
        <v>770</v>
      </c>
    </row>
    <row r="221" spans="4:5" x14ac:dyDescent="0.25">
      <c r="D221" t="s">
        <v>773</v>
      </c>
      <c r="E221" t="s">
        <v>456</v>
      </c>
    </row>
    <row r="222" spans="4:5" x14ac:dyDescent="0.25">
      <c r="D222" t="s">
        <v>774</v>
      </c>
      <c r="E222" t="s">
        <v>643</v>
      </c>
    </row>
    <row r="223" spans="4:5" x14ac:dyDescent="0.25">
      <c r="D223" t="s">
        <v>775</v>
      </c>
      <c r="E223" t="s">
        <v>490</v>
      </c>
    </row>
    <row r="224" spans="4:5" x14ac:dyDescent="0.25">
      <c r="D224" t="s">
        <v>776</v>
      </c>
      <c r="E224" t="s">
        <v>517</v>
      </c>
    </row>
    <row r="225" spans="4:5" x14ac:dyDescent="0.25">
      <c r="D225" t="s">
        <v>777</v>
      </c>
      <c r="E225" t="s">
        <v>456</v>
      </c>
    </row>
    <row r="226" spans="4:5" x14ac:dyDescent="0.25">
      <c r="D226" t="s">
        <v>778</v>
      </c>
      <c r="E226" t="s">
        <v>779</v>
      </c>
    </row>
    <row r="227" spans="4:5" x14ac:dyDescent="0.25">
      <c r="D227" t="s">
        <v>780</v>
      </c>
      <c r="E227" t="s">
        <v>781</v>
      </c>
    </row>
    <row r="228" spans="4:5" x14ac:dyDescent="0.25">
      <c r="D228" t="s">
        <v>782</v>
      </c>
      <c r="E228" t="s">
        <v>531</v>
      </c>
    </row>
    <row r="229" spans="4:5" x14ac:dyDescent="0.25">
      <c r="D229" t="s">
        <v>783</v>
      </c>
      <c r="E229" t="s">
        <v>784</v>
      </c>
    </row>
    <row r="230" spans="4:5" x14ac:dyDescent="0.25">
      <c r="D230" t="s">
        <v>785</v>
      </c>
      <c r="E230" t="s">
        <v>786</v>
      </c>
    </row>
    <row r="231" spans="4:5" x14ac:dyDescent="0.25">
      <c r="D231" t="s">
        <v>787</v>
      </c>
      <c r="E231" t="s">
        <v>456</v>
      </c>
    </row>
    <row r="232" spans="4:5" x14ac:dyDescent="0.25">
      <c r="D232" t="s">
        <v>788</v>
      </c>
      <c r="E232" t="s">
        <v>607</v>
      </c>
    </row>
    <row r="233" spans="4:5" x14ac:dyDescent="0.25">
      <c r="D233" t="s">
        <v>789</v>
      </c>
      <c r="E233" t="s">
        <v>456</v>
      </c>
    </row>
    <row r="234" spans="4:5" x14ac:dyDescent="0.25">
      <c r="D234" t="s">
        <v>790</v>
      </c>
      <c r="E234" t="s">
        <v>456</v>
      </c>
    </row>
    <row r="235" spans="4:5" x14ac:dyDescent="0.25">
      <c r="D235" t="s">
        <v>791</v>
      </c>
      <c r="E235" t="s">
        <v>792</v>
      </c>
    </row>
    <row r="236" spans="4:5" x14ac:dyDescent="0.25">
      <c r="D236" t="s">
        <v>793</v>
      </c>
      <c r="E236" t="s">
        <v>456</v>
      </c>
    </row>
    <row r="237" spans="4:5" x14ac:dyDescent="0.25">
      <c r="D237" t="s">
        <v>794</v>
      </c>
      <c r="E237" t="s">
        <v>456</v>
      </c>
    </row>
    <row r="238" spans="4:5" x14ac:dyDescent="0.25">
      <c r="D238" t="s">
        <v>795</v>
      </c>
      <c r="E238" t="s">
        <v>456</v>
      </c>
    </row>
    <row r="239" spans="4:5" x14ac:dyDescent="0.25">
      <c r="D239" t="s">
        <v>796</v>
      </c>
      <c r="E239" t="s">
        <v>456</v>
      </c>
    </row>
    <row r="240" spans="4:5" x14ac:dyDescent="0.25">
      <c r="D240" t="s">
        <v>797</v>
      </c>
      <c r="E240" t="s">
        <v>456</v>
      </c>
    </row>
    <row r="241" spans="4:5" x14ac:dyDescent="0.25">
      <c r="D241" t="s">
        <v>798</v>
      </c>
      <c r="E241" t="s">
        <v>456</v>
      </c>
    </row>
    <row r="242" spans="4:5" x14ac:dyDescent="0.25">
      <c r="D242" t="s">
        <v>799</v>
      </c>
      <c r="E242" t="s">
        <v>456</v>
      </c>
    </row>
    <row r="243" spans="4:5" x14ac:dyDescent="0.25">
      <c r="D243" t="s">
        <v>800</v>
      </c>
      <c r="E243" t="s">
        <v>456</v>
      </c>
    </row>
    <row r="244" spans="4:5" x14ac:dyDescent="0.25">
      <c r="D244" t="s">
        <v>801</v>
      </c>
      <c r="E244" t="s">
        <v>456</v>
      </c>
    </row>
    <row r="245" spans="4:5" x14ac:dyDescent="0.25">
      <c r="D245" t="s">
        <v>802</v>
      </c>
      <c r="E245" t="s">
        <v>803</v>
      </c>
    </row>
    <row r="246" spans="4:5" x14ac:dyDescent="0.25">
      <c r="D246" t="s">
        <v>804</v>
      </c>
      <c r="E246" t="s">
        <v>456</v>
      </c>
    </row>
    <row r="247" spans="4:5" x14ac:dyDescent="0.25">
      <c r="D247" t="s">
        <v>805</v>
      </c>
      <c r="E247" t="s">
        <v>456</v>
      </c>
    </row>
    <row r="248" spans="4:5" x14ac:dyDescent="0.25">
      <c r="D248" t="s">
        <v>806</v>
      </c>
      <c r="E248" t="s">
        <v>456</v>
      </c>
    </row>
    <row r="249" spans="4:5" x14ac:dyDescent="0.25">
      <c r="D249" t="s">
        <v>807</v>
      </c>
      <c r="E249" t="s">
        <v>808</v>
      </c>
    </row>
    <row r="250" spans="4:5" x14ac:dyDescent="0.25">
      <c r="D250" t="s">
        <v>809</v>
      </c>
      <c r="E250" t="s">
        <v>810</v>
      </c>
    </row>
    <row r="251" spans="4:5" x14ac:dyDescent="0.25">
      <c r="D251" t="s">
        <v>811</v>
      </c>
      <c r="E251" t="s">
        <v>812</v>
      </c>
    </row>
    <row r="252" spans="4:5" x14ac:dyDescent="0.25">
      <c r="D252" t="s">
        <v>813</v>
      </c>
      <c r="E252" t="s">
        <v>607</v>
      </c>
    </row>
    <row r="253" spans="4:5" x14ac:dyDescent="0.25">
      <c r="D253" t="s">
        <v>814</v>
      </c>
      <c r="E253" t="s">
        <v>815</v>
      </c>
    </row>
    <row r="254" spans="4:5" x14ac:dyDescent="0.25">
      <c r="D254" t="s">
        <v>816</v>
      </c>
      <c r="E254" t="s">
        <v>817</v>
      </c>
    </row>
    <row r="255" spans="4:5" x14ac:dyDescent="0.25">
      <c r="D255" t="s">
        <v>818</v>
      </c>
      <c r="E255" t="s">
        <v>579</v>
      </c>
    </row>
    <row r="256" spans="4:5" x14ac:dyDescent="0.25">
      <c r="D256" t="s">
        <v>819</v>
      </c>
      <c r="E256" t="s">
        <v>630</v>
      </c>
    </row>
    <row r="257" spans="4:5" x14ac:dyDescent="0.25">
      <c r="D257" t="s">
        <v>820</v>
      </c>
      <c r="E257" t="s">
        <v>821</v>
      </c>
    </row>
    <row r="258" spans="4:5" x14ac:dyDescent="0.25">
      <c r="D258" s="23" t="s">
        <v>822</v>
      </c>
      <c r="E258" s="23" t="s">
        <v>823</v>
      </c>
    </row>
    <row r="259" spans="4:5" x14ac:dyDescent="0.25">
      <c r="D259" s="22" t="s">
        <v>824</v>
      </c>
      <c r="E259" s="22" t="s">
        <v>825</v>
      </c>
    </row>
    <row r="260" spans="4:5" x14ac:dyDescent="0.25">
      <c r="D260" t="s">
        <v>826</v>
      </c>
      <c r="E260" t="s">
        <v>827</v>
      </c>
    </row>
    <row r="261" spans="4:5" x14ac:dyDescent="0.25">
      <c r="D261" t="s">
        <v>828</v>
      </c>
      <c r="E261" t="s">
        <v>829</v>
      </c>
    </row>
    <row r="262" spans="4:5" x14ac:dyDescent="0.25">
      <c r="D262" t="s">
        <v>830</v>
      </c>
      <c r="E262" t="s">
        <v>456</v>
      </c>
    </row>
    <row r="263" spans="4:5" x14ac:dyDescent="0.25">
      <c r="D263" t="s">
        <v>831</v>
      </c>
      <c r="E263" t="s">
        <v>456</v>
      </c>
    </row>
    <row r="264" spans="4:5" x14ac:dyDescent="0.25">
      <c r="D264" t="s">
        <v>832</v>
      </c>
      <c r="E264" t="s">
        <v>833</v>
      </c>
    </row>
    <row r="265" spans="4:5" x14ac:dyDescent="0.25">
      <c r="D265" t="s">
        <v>834</v>
      </c>
      <c r="E265" t="s">
        <v>835</v>
      </c>
    </row>
    <row r="266" spans="4:5" x14ac:dyDescent="0.25">
      <c r="D266" t="s">
        <v>836</v>
      </c>
      <c r="E266" t="s">
        <v>835</v>
      </c>
    </row>
    <row r="267" spans="4:5" x14ac:dyDescent="0.25">
      <c r="D267" t="s">
        <v>837</v>
      </c>
      <c r="E267" t="s">
        <v>835</v>
      </c>
    </row>
    <row r="268" spans="4:5" x14ac:dyDescent="0.25">
      <c r="D268" t="s">
        <v>838</v>
      </c>
      <c r="E268" t="s">
        <v>839</v>
      </c>
    </row>
    <row r="269" spans="4:5" x14ac:dyDescent="0.25">
      <c r="D269" t="s">
        <v>840</v>
      </c>
      <c r="E269" t="s">
        <v>841</v>
      </c>
    </row>
    <row r="270" spans="4:5" x14ac:dyDescent="0.25">
      <c r="D270" t="s">
        <v>842</v>
      </c>
      <c r="E270" t="s">
        <v>456</v>
      </c>
    </row>
    <row r="273" spans="1:5" ht="15.75" thickBot="1" x14ac:dyDescent="0.3">
      <c r="A273" s="41" t="s">
        <v>843</v>
      </c>
      <c r="B273" s="41"/>
      <c r="C273" s="41"/>
      <c r="D273" s="41"/>
      <c r="E273" s="41"/>
    </row>
    <row r="274" spans="1:5" ht="15.75" thickBot="1" x14ac:dyDescent="0.3">
      <c r="A274" s="44" t="s">
        <v>440</v>
      </c>
      <c r="B274" s="46" t="s">
        <v>441</v>
      </c>
      <c r="C274" s="48"/>
      <c r="D274" s="44" t="s">
        <v>442</v>
      </c>
      <c r="E274" s="44" t="s">
        <v>443</v>
      </c>
    </row>
    <row r="275" spans="1:5" ht="15.75" thickBot="1" x14ac:dyDescent="0.3">
      <c r="A275" s="45"/>
      <c r="B275" s="10" t="s">
        <v>444</v>
      </c>
      <c r="C275" s="9" t="s">
        <v>445</v>
      </c>
      <c r="D275" s="45"/>
      <c r="E275" s="45"/>
    </row>
    <row r="276" spans="1:5" x14ac:dyDescent="0.25">
      <c r="A276" t="s">
        <v>34</v>
      </c>
      <c r="B276" t="s">
        <v>844</v>
      </c>
      <c r="C276" t="s">
        <v>845</v>
      </c>
      <c r="D276" t="s">
        <v>846</v>
      </c>
      <c r="E276" t="s">
        <v>456</v>
      </c>
    </row>
    <row r="277" spans="1:5" x14ac:dyDescent="0.25">
      <c r="D277" t="s">
        <v>847</v>
      </c>
      <c r="E277" t="s">
        <v>594</v>
      </c>
    </row>
    <row r="278" spans="1:5" x14ac:dyDescent="0.25">
      <c r="D278" t="s">
        <v>848</v>
      </c>
      <c r="E278" t="s">
        <v>849</v>
      </c>
    </row>
    <row r="279" spans="1:5" x14ac:dyDescent="0.25">
      <c r="D279" t="s">
        <v>850</v>
      </c>
      <c r="E279" t="s">
        <v>851</v>
      </c>
    </row>
    <row r="280" spans="1:5" x14ac:dyDescent="0.25">
      <c r="D280" t="s">
        <v>852</v>
      </c>
      <c r="E280" t="s">
        <v>853</v>
      </c>
    </row>
    <row r="281" spans="1:5" x14ac:dyDescent="0.25">
      <c r="D281" t="s">
        <v>854</v>
      </c>
      <c r="E281" t="s">
        <v>855</v>
      </c>
    </row>
    <row r="282" spans="1:5" x14ac:dyDescent="0.25">
      <c r="D282" t="s">
        <v>856</v>
      </c>
      <c r="E282" t="s">
        <v>637</v>
      </c>
    </row>
    <row r="283" spans="1:5" x14ac:dyDescent="0.25">
      <c r="D283" t="s">
        <v>857</v>
      </c>
      <c r="E283" t="s">
        <v>858</v>
      </c>
    </row>
    <row r="284" spans="1:5" x14ac:dyDescent="0.25">
      <c r="D284" t="s">
        <v>859</v>
      </c>
      <c r="E284" t="s">
        <v>456</v>
      </c>
    </row>
    <row r="285" spans="1:5" x14ac:dyDescent="0.25">
      <c r="D285" t="s">
        <v>860</v>
      </c>
      <c r="E285" t="s">
        <v>456</v>
      </c>
    </row>
    <row r="286" spans="1:5" x14ac:dyDescent="0.25">
      <c r="D286" t="s">
        <v>861</v>
      </c>
      <c r="E286" t="s">
        <v>862</v>
      </c>
    </row>
    <row r="287" spans="1:5" x14ac:dyDescent="0.25">
      <c r="D287" t="s">
        <v>863</v>
      </c>
      <c r="E287" t="s">
        <v>864</v>
      </c>
    </row>
    <row r="288" spans="1:5" x14ac:dyDescent="0.25">
      <c r="D288" t="s">
        <v>865</v>
      </c>
      <c r="E288" t="s">
        <v>866</v>
      </c>
    </row>
    <row r="289" spans="2:5" x14ac:dyDescent="0.25">
      <c r="D289" t="s">
        <v>867</v>
      </c>
      <c r="E289" t="s">
        <v>868</v>
      </c>
    </row>
    <row r="290" spans="2:5" x14ac:dyDescent="0.25">
      <c r="D290" t="s">
        <v>869</v>
      </c>
      <c r="E290" t="s">
        <v>866</v>
      </c>
    </row>
    <row r="291" spans="2:5" x14ac:dyDescent="0.25">
      <c r="D291" t="s">
        <v>870</v>
      </c>
      <c r="E291" t="s">
        <v>871</v>
      </c>
    </row>
    <row r="292" spans="2:5" x14ac:dyDescent="0.25">
      <c r="D292" t="s">
        <v>872</v>
      </c>
      <c r="E292" t="s">
        <v>456</v>
      </c>
    </row>
    <row r="293" spans="2:5" x14ac:dyDescent="0.25">
      <c r="B293" s="20"/>
      <c r="D293" t="s">
        <v>873</v>
      </c>
      <c r="E293" t="s">
        <v>456</v>
      </c>
    </row>
    <row r="294" spans="2:5" x14ac:dyDescent="0.25">
      <c r="B294" s="20"/>
      <c r="D294" t="s">
        <v>874</v>
      </c>
      <c r="E294" t="s">
        <v>875</v>
      </c>
    </row>
    <row r="295" spans="2:5" x14ac:dyDescent="0.25">
      <c r="B295" s="20"/>
      <c r="D295" t="s">
        <v>876</v>
      </c>
      <c r="E295" t="s">
        <v>456</v>
      </c>
    </row>
    <row r="296" spans="2:5" x14ac:dyDescent="0.25">
      <c r="B296" s="20"/>
      <c r="D296" t="s">
        <v>877</v>
      </c>
      <c r="E296" t="s">
        <v>456</v>
      </c>
    </row>
    <row r="297" spans="2:5" x14ac:dyDescent="0.25">
      <c r="B297" s="20"/>
      <c r="D297" t="s">
        <v>878</v>
      </c>
      <c r="E297" t="s">
        <v>879</v>
      </c>
    </row>
    <row r="298" spans="2:5" x14ac:dyDescent="0.25">
      <c r="B298" s="20"/>
      <c r="D298" t="s">
        <v>880</v>
      </c>
      <c r="E298" t="s">
        <v>456</v>
      </c>
    </row>
    <row r="299" spans="2:5" x14ac:dyDescent="0.25">
      <c r="B299" s="20"/>
      <c r="D299" t="s">
        <v>881</v>
      </c>
      <c r="E299" t="s">
        <v>456</v>
      </c>
    </row>
    <row r="300" spans="2:5" x14ac:dyDescent="0.25">
      <c r="B300" s="20"/>
      <c r="D300" s="21" t="s">
        <v>882</v>
      </c>
      <c r="E300" s="21" t="s">
        <v>733</v>
      </c>
    </row>
    <row r="301" spans="2:5" x14ac:dyDescent="0.25">
      <c r="B301" s="20"/>
      <c r="D301" t="s">
        <v>883</v>
      </c>
      <c r="E301" t="s">
        <v>851</v>
      </c>
    </row>
    <row r="302" spans="2:5" x14ac:dyDescent="0.25">
      <c r="B302" s="20"/>
      <c r="D302" t="s">
        <v>884</v>
      </c>
      <c r="E302" t="s">
        <v>456</v>
      </c>
    </row>
    <row r="303" spans="2:5" x14ac:dyDescent="0.25">
      <c r="B303" s="20"/>
      <c r="D303" t="s">
        <v>885</v>
      </c>
      <c r="E303" t="s">
        <v>886</v>
      </c>
    </row>
    <row r="304" spans="2:5" x14ac:dyDescent="0.25">
      <c r="B304" s="20"/>
      <c r="D304" t="s">
        <v>887</v>
      </c>
      <c r="E304" t="s">
        <v>888</v>
      </c>
    </row>
    <row r="305" spans="2:5" x14ac:dyDescent="0.25">
      <c r="B305" s="20"/>
      <c r="D305" t="s">
        <v>889</v>
      </c>
      <c r="E305" t="s">
        <v>456</v>
      </c>
    </row>
    <row r="306" spans="2:5" x14ac:dyDescent="0.25">
      <c r="B306" s="20"/>
      <c r="D306" t="s">
        <v>890</v>
      </c>
      <c r="E306" t="s">
        <v>456</v>
      </c>
    </row>
    <row r="307" spans="2:5" x14ac:dyDescent="0.25">
      <c r="B307" s="20"/>
      <c r="D307" t="s">
        <v>891</v>
      </c>
      <c r="E307" t="s">
        <v>456</v>
      </c>
    </row>
    <row r="308" spans="2:5" x14ac:dyDescent="0.25">
      <c r="B308" s="20"/>
      <c r="D308" t="s">
        <v>892</v>
      </c>
      <c r="E308" t="s">
        <v>456</v>
      </c>
    </row>
    <row r="309" spans="2:5" x14ac:dyDescent="0.25">
      <c r="B309" s="20"/>
      <c r="D309" t="s">
        <v>893</v>
      </c>
      <c r="E309" t="s">
        <v>894</v>
      </c>
    </row>
    <row r="310" spans="2:5" x14ac:dyDescent="0.25">
      <c r="B310" s="20"/>
      <c r="D310" t="s">
        <v>895</v>
      </c>
      <c r="E310" t="s">
        <v>896</v>
      </c>
    </row>
    <row r="311" spans="2:5" x14ac:dyDescent="0.25">
      <c r="B311" s="20"/>
      <c r="D311" t="s">
        <v>897</v>
      </c>
      <c r="E311" t="s">
        <v>898</v>
      </c>
    </row>
    <row r="312" spans="2:5" x14ac:dyDescent="0.25">
      <c r="B312" s="20"/>
      <c r="D312" t="s">
        <v>899</v>
      </c>
      <c r="E312" t="s">
        <v>898</v>
      </c>
    </row>
    <row r="313" spans="2:5" x14ac:dyDescent="0.25">
      <c r="B313" s="20"/>
      <c r="D313" t="s">
        <v>900</v>
      </c>
      <c r="E313" t="s">
        <v>901</v>
      </c>
    </row>
    <row r="314" spans="2:5" x14ac:dyDescent="0.25">
      <c r="B314" s="20"/>
      <c r="D314" t="s">
        <v>902</v>
      </c>
      <c r="E314" t="s">
        <v>903</v>
      </c>
    </row>
    <row r="315" spans="2:5" x14ac:dyDescent="0.25">
      <c r="B315" s="20"/>
      <c r="D315" t="s">
        <v>904</v>
      </c>
      <c r="E315" t="s">
        <v>905</v>
      </c>
    </row>
    <row r="316" spans="2:5" x14ac:dyDescent="0.25">
      <c r="B316" s="20"/>
      <c r="D316" t="s">
        <v>906</v>
      </c>
      <c r="E316" t="s">
        <v>907</v>
      </c>
    </row>
    <row r="317" spans="2:5" x14ac:dyDescent="0.25">
      <c r="B317" s="20"/>
      <c r="D317" t="s">
        <v>908</v>
      </c>
      <c r="E317" t="s">
        <v>624</v>
      </c>
    </row>
    <row r="318" spans="2:5" x14ac:dyDescent="0.25">
      <c r="D318" t="s">
        <v>909</v>
      </c>
      <c r="E318" t="s">
        <v>456</v>
      </c>
    </row>
    <row r="319" spans="2:5" x14ac:dyDescent="0.25">
      <c r="D319" t="s">
        <v>910</v>
      </c>
      <c r="E319" t="s">
        <v>898</v>
      </c>
    </row>
    <row r="320" spans="2:5" x14ac:dyDescent="0.25">
      <c r="D320" t="s">
        <v>911</v>
      </c>
      <c r="E320" t="s">
        <v>901</v>
      </c>
    </row>
    <row r="321" spans="4:5" x14ac:dyDescent="0.25">
      <c r="D321" t="s">
        <v>912</v>
      </c>
      <c r="E321" t="s">
        <v>456</v>
      </c>
    </row>
    <row r="322" spans="4:5" x14ac:dyDescent="0.25">
      <c r="D322" t="s">
        <v>913</v>
      </c>
      <c r="E322" t="s">
        <v>456</v>
      </c>
    </row>
    <row r="323" spans="4:5" x14ac:dyDescent="0.25">
      <c r="D323" t="s">
        <v>914</v>
      </c>
      <c r="E323" t="s">
        <v>456</v>
      </c>
    </row>
    <row r="324" spans="4:5" x14ac:dyDescent="0.25">
      <c r="D324" t="s">
        <v>915</v>
      </c>
      <c r="E324" t="s">
        <v>456</v>
      </c>
    </row>
    <row r="325" spans="4:5" x14ac:dyDescent="0.25">
      <c r="D325" t="s">
        <v>916</v>
      </c>
      <c r="E325" t="s">
        <v>456</v>
      </c>
    </row>
    <row r="326" spans="4:5" x14ac:dyDescent="0.25">
      <c r="D326" t="s">
        <v>917</v>
      </c>
      <c r="E326" t="s">
        <v>918</v>
      </c>
    </row>
    <row r="327" spans="4:5" x14ac:dyDescent="0.25">
      <c r="D327" t="s">
        <v>919</v>
      </c>
      <c r="E327" t="s">
        <v>920</v>
      </c>
    </row>
    <row r="328" spans="4:5" x14ac:dyDescent="0.25">
      <c r="D328" t="s">
        <v>921</v>
      </c>
      <c r="E328" t="s">
        <v>456</v>
      </c>
    </row>
    <row r="329" spans="4:5" x14ac:dyDescent="0.25">
      <c r="D329" t="s">
        <v>922</v>
      </c>
      <c r="E329" t="s">
        <v>456</v>
      </c>
    </row>
    <row r="330" spans="4:5" x14ac:dyDescent="0.25">
      <c r="D330" t="s">
        <v>923</v>
      </c>
      <c r="E330" t="s">
        <v>517</v>
      </c>
    </row>
    <row r="331" spans="4:5" x14ac:dyDescent="0.25">
      <c r="D331" s="22" t="s">
        <v>924</v>
      </c>
      <c r="E331" s="22" t="s">
        <v>925</v>
      </c>
    </row>
    <row r="332" spans="4:5" x14ac:dyDescent="0.25">
      <c r="D332" t="s">
        <v>926</v>
      </c>
      <c r="E332" t="s">
        <v>927</v>
      </c>
    </row>
    <row r="333" spans="4:5" x14ac:dyDescent="0.25">
      <c r="D333" t="s">
        <v>928</v>
      </c>
      <c r="E333" t="s">
        <v>929</v>
      </c>
    </row>
    <row r="334" spans="4:5" x14ac:dyDescent="0.25">
      <c r="D334" t="s">
        <v>930</v>
      </c>
      <c r="E334" t="s">
        <v>931</v>
      </c>
    </row>
    <row r="335" spans="4:5" x14ac:dyDescent="0.25">
      <c r="D335" t="s">
        <v>932</v>
      </c>
      <c r="E335" t="s">
        <v>630</v>
      </c>
    </row>
    <row r="336" spans="4:5" x14ac:dyDescent="0.25">
      <c r="D336" t="s">
        <v>933</v>
      </c>
      <c r="E336" t="s">
        <v>456</v>
      </c>
    </row>
    <row r="337" spans="4:5" x14ac:dyDescent="0.25">
      <c r="D337" t="s">
        <v>934</v>
      </c>
      <c r="E337" t="s">
        <v>456</v>
      </c>
    </row>
    <row r="338" spans="4:5" x14ac:dyDescent="0.25">
      <c r="D338" t="s">
        <v>935</v>
      </c>
      <c r="E338" t="s">
        <v>581</v>
      </c>
    </row>
    <row r="339" spans="4:5" x14ac:dyDescent="0.25">
      <c r="D339" t="s">
        <v>936</v>
      </c>
      <c r="E339" t="s">
        <v>456</v>
      </c>
    </row>
    <row r="340" spans="4:5" x14ac:dyDescent="0.25">
      <c r="D340" t="s">
        <v>937</v>
      </c>
      <c r="E340" t="s">
        <v>868</v>
      </c>
    </row>
    <row r="341" spans="4:5" x14ac:dyDescent="0.25">
      <c r="D341" t="s">
        <v>938</v>
      </c>
      <c r="E341" t="s">
        <v>517</v>
      </c>
    </row>
    <row r="342" spans="4:5" x14ac:dyDescent="0.25">
      <c r="D342" s="21" t="s">
        <v>939</v>
      </c>
      <c r="E342" s="21" t="s">
        <v>660</v>
      </c>
    </row>
    <row r="343" spans="4:5" x14ac:dyDescent="0.25">
      <c r="D343" s="21" t="s">
        <v>940</v>
      </c>
      <c r="E343" s="21" t="s">
        <v>660</v>
      </c>
    </row>
    <row r="344" spans="4:5" x14ac:dyDescent="0.25">
      <c r="D344" s="21" t="s">
        <v>941</v>
      </c>
      <c r="E344" s="21" t="s">
        <v>645</v>
      </c>
    </row>
    <row r="345" spans="4:5" x14ac:dyDescent="0.25">
      <c r="D345" t="s">
        <v>942</v>
      </c>
      <c r="E345" t="s">
        <v>456</v>
      </c>
    </row>
    <row r="346" spans="4:5" x14ac:dyDescent="0.25">
      <c r="D346" s="21" t="s">
        <v>943</v>
      </c>
      <c r="E346" s="21" t="s">
        <v>645</v>
      </c>
    </row>
    <row r="347" spans="4:5" x14ac:dyDescent="0.25">
      <c r="D347" t="s">
        <v>944</v>
      </c>
      <c r="E347" t="s">
        <v>645</v>
      </c>
    </row>
    <row r="348" spans="4:5" x14ac:dyDescent="0.25">
      <c r="D348" t="s">
        <v>945</v>
      </c>
      <c r="E348" t="s">
        <v>723</v>
      </c>
    </row>
    <row r="349" spans="4:5" x14ac:dyDescent="0.25">
      <c r="D349" t="s">
        <v>946</v>
      </c>
      <c r="E349" t="s">
        <v>947</v>
      </c>
    </row>
    <row r="350" spans="4:5" x14ac:dyDescent="0.25">
      <c r="D350" t="s">
        <v>948</v>
      </c>
      <c r="E350" t="s">
        <v>456</v>
      </c>
    </row>
    <row r="351" spans="4:5" x14ac:dyDescent="0.25">
      <c r="D351" t="s">
        <v>949</v>
      </c>
      <c r="E351" t="s">
        <v>456</v>
      </c>
    </row>
    <row r="352" spans="4:5" x14ac:dyDescent="0.25">
      <c r="D352" t="s">
        <v>950</v>
      </c>
      <c r="E352" t="s">
        <v>456</v>
      </c>
    </row>
    <row r="353" spans="4:5" x14ac:dyDescent="0.25">
      <c r="D353" t="s">
        <v>951</v>
      </c>
      <c r="E353" t="s">
        <v>456</v>
      </c>
    </row>
    <row r="354" spans="4:5" x14ac:dyDescent="0.25">
      <c r="D354" t="s">
        <v>952</v>
      </c>
      <c r="E354" t="s">
        <v>456</v>
      </c>
    </row>
    <row r="355" spans="4:5" x14ac:dyDescent="0.25">
      <c r="D355" t="s">
        <v>953</v>
      </c>
      <c r="E355" t="s">
        <v>954</v>
      </c>
    </row>
    <row r="356" spans="4:5" x14ac:dyDescent="0.25">
      <c r="D356" t="s">
        <v>955</v>
      </c>
      <c r="E356" t="s">
        <v>956</v>
      </c>
    </row>
    <row r="357" spans="4:5" x14ac:dyDescent="0.25">
      <c r="D357" t="s">
        <v>957</v>
      </c>
      <c r="E357" t="s">
        <v>456</v>
      </c>
    </row>
    <row r="358" spans="4:5" x14ac:dyDescent="0.25">
      <c r="D358" t="s">
        <v>958</v>
      </c>
      <c r="E358" t="s">
        <v>959</v>
      </c>
    </row>
    <row r="359" spans="4:5" x14ac:dyDescent="0.25">
      <c r="D359" t="s">
        <v>960</v>
      </c>
      <c r="E359" t="s">
        <v>456</v>
      </c>
    </row>
    <row r="360" spans="4:5" x14ac:dyDescent="0.25">
      <c r="D360" t="s">
        <v>961</v>
      </c>
      <c r="E360" t="s">
        <v>456</v>
      </c>
    </row>
    <row r="361" spans="4:5" x14ac:dyDescent="0.25">
      <c r="D361" t="s">
        <v>962</v>
      </c>
      <c r="E361" t="s">
        <v>456</v>
      </c>
    </row>
    <row r="362" spans="4:5" x14ac:dyDescent="0.25">
      <c r="D362" t="s">
        <v>963</v>
      </c>
      <c r="E362" t="s">
        <v>964</v>
      </c>
    </row>
    <row r="363" spans="4:5" x14ac:dyDescent="0.25">
      <c r="D363" t="s">
        <v>965</v>
      </c>
      <c r="E363" t="s">
        <v>456</v>
      </c>
    </row>
    <row r="364" spans="4:5" x14ac:dyDescent="0.25">
      <c r="D364" t="s">
        <v>966</v>
      </c>
      <c r="E364" t="s">
        <v>456</v>
      </c>
    </row>
    <row r="365" spans="4:5" x14ac:dyDescent="0.25">
      <c r="D365" t="s">
        <v>967</v>
      </c>
      <c r="E365" t="s">
        <v>691</v>
      </c>
    </row>
    <row r="366" spans="4:5" x14ac:dyDescent="0.25">
      <c r="D366" t="s">
        <v>968</v>
      </c>
      <c r="E366" t="s">
        <v>815</v>
      </c>
    </row>
    <row r="367" spans="4:5" x14ac:dyDescent="0.25">
      <c r="D367" t="s">
        <v>969</v>
      </c>
      <c r="E367" t="s">
        <v>970</v>
      </c>
    </row>
    <row r="368" spans="4:5" x14ac:dyDescent="0.25">
      <c r="D368" t="s">
        <v>971</v>
      </c>
      <c r="E368" t="s">
        <v>781</v>
      </c>
    </row>
    <row r="369" spans="4:5" x14ac:dyDescent="0.25">
      <c r="D369" t="s">
        <v>972</v>
      </c>
      <c r="E369" t="s">
        <v>456</v>
      </c>
    </row>
    <row r="370" spans="4:5" x14ac:dyDescent="0.25">
      <c r="D370" t="s">
        <v>973</v>
      </c>
      <c r="E370" t="s">
        <v>456</v>
      </c>
    </row>
    <row r="371" spans="4:5" x14ac:dyDescent="0.25">
      <c r="D371" t="s">
        <v>974</v>
      </c>
      <c r="E371" t="s">
        <v>456</v>
      </c>
    </row>
    <row r="372" spans="4:5" x14ac:dyDescent="0.25">
      <c r="D372" t="s">
        <v>975</v>
      </c>
      <c r="E372" t="s">
        <v>727</v>
      </c>
    </row>
    <row r="373" spans="4:5" x14ac:dyDescent="0.25">
      <c r="D373" t="s">
        <v>976</v>
      </c>
      <c r="E373" t="s">
        <v>977</v>
      </c>
    </row>
    <row r="374" spans="4:5" x14ac:dyDescent="0.25">
      <c r="D374" t="s">
        <v>978</v>
      </c>
      <c r="E374" t="s">
        <v>456</v>
      </c>
    </row>
    <row r="375" spans="4:5" x14ac:dyDescent="0.25">
      <c r="D375" t="s">
        <v>979</v>
      </c>
      <c r="E375" t="s">
        <v>456</v>
      </c>
    </row>
    <row r="376" spans="4:5" x14ac:dyDescent="0.25">
      <c r="D376" t="s">
        <v>980</v>
      </c>
      <c r="E376" t="s">
        <v>456</v>
      </c>
    </row>
    <row r="377" spans="4:5" x14ac:dyDescent="0.25">
      <c r="D377" t="s">
        <v>981</v>
      </c>
      <c r="E377" t="s">
        <v>456</v>
      </c>
    </row>
    <row r="378" spans="4:5" x14ac:dyDescent="0.25">
      <c r="D378" t="s">
        <v>982</v>
      </c>
      <c r="E378" t="s">
        <v>983</v>
      </c>
    </row>
    <row r="379" spans="4:5" x14ac:dyDescent="0.25">
      <c r="D379" t="s">
        <v>984</v>
      </c>
      <c r="E379" t="s">
        <v>985</v>
      </c>
    </row>
    <row r="380" spans="4:5" x14ac:dyDescent="0.25">
      <c r="D380" t="s">
        <v>986</v>
      </c>
      <c r="E380" t="s">
        <v>581</v>
      </c>
    </row>
    <row r="381" spans="4:5" x14ac:dyDescent="0.25">
      <c r="D381" t="s">
        <v>987</v>
      </c>
      <c r="E381" t="s">
        <v>988</v>
      </c>
    </row>
    <row r="382" spans="4:5" x14ac:dyDescent="0.25">
      <c r="D382" t="s">
        <v>989</v>
      </c>
      <c r="E382" t="s">
        <v>990</v>
      </c>
    </row>
    <row r="383" spans="4:5" x14ac:dyDescent="0.25">
      <c r="D383" t="s">
        <v>991</v>
      </c>
      <c r="E383" t="s">
        <v>992</v>
      </c>
    </row>
    <row r="384" spans="4:5" x14ac:dyDescent="0.25">
      <c r="D384" t="s">
        <v>993</v>
      </c>
      <c r="E384" t="s">
        <v>456</v>
      </c>
    </row>
    <row r="385" spans="4:5" x14ac:dyDescent="0.25">
      <c r="D385" t="s">
        <v>994</v>
      </c>
      <c r="E385" t="s">
        <v>995</v>
      </c>
    </row>
    <row r="386" spans="4:5" x14ac:dyDescent="0.25">
      <c r="D386" t="s">
        <v>996</v>
      </c>
      <c r="E386" t="s">
        <v>473</v>
      </c>
    </row>
    <row r="387" spans="4:5" x14ac:dyDescent="0.25">
      <c r="D387" t="s">
        <v>997</v>
      </c>
      <c r="E387" t="s">
        <v>456</v>
      </c>
    </row>
    <row r="388" spans="4:5" x14ac:dyDescent="0.25">
      <c r="D388" t="s">
        <v>998</v>
      </c>
      <c r="E388" t="s">
        <v>999</v>
      </c>
    </row>
    <row r="389" spans="4:5" x14ac:dyDescent="0.25">
      <c r="D389" t="s">
        <v>1000</v>
      </c>
      <c r="E389" t="s">
        <v>866</v>
      </c>
    </row>
    <row r="390" spans="4:5" x14ac:dyDescent="0.25">
      <c r="D390" t="s">
        <v>1001</v>
      </c>
      <c r="E390" t="s">
        <v>456</v>
      </c>
    </row>
    <row r="391" spans="4:5" x14ac:dyDescent="0.25">
      <c r="D391" t="s">
        <v>1002</v>
      </c>
      <c r="E391" t="s">
        <v>866</v>
      </c>
    </row>
    <row r="392" spans="4:5" x14ac:dyDescent="0.25">
      <c r="D392" t="s">
        <v>1003</v>
      </c>
      <c r="E392" t="s">
        <v>1004</v>
      </c>
    </row>
    <row r="393" spans="4:5" x14ac:dyDescent="0.25">
      <c r="D393" t="s">
        <v>1005</v>
      </c>
      <c r="E393" t="s">
        <v>499</v>
      </c>
    </row>
    <row r="394" spans="4:5" x14ac:dyDescent="0.25">
      <c r="D394" t="s">
        <v>1006</v>
      </c>
      <c r="E394" t="s">
        <v>1007</v>
      </c>
    </row>
    <row r="395" spans="4:5" x14ac:dyDescent="0.25">
      <c r="D395" s="21" t="s">
        <v>1008</v>
      </c>
      <c r="E395" s="21" t="s">
        <v>521</v>
      </c>
    </row>
    <row r="396" spans="4:5" x14ac:dyDescent="0.25">
      <c r="D396" t="s">
        <v>1009</v>
      </c>
      <c r="E396" t="s">
        <v>456</v>
      </c>
    </row>
    <row r="397" spans="4:5" x14ac:dyDescent="0.25">
      <c r="D397" t="s">
        <v>1010</v>
      </c>
      <c r="E397" t="s">
        <v>666</v>
      </c>
    </row>
    <row r="398" spans="4:5" x14ac:dyDescent="0.25">
      <c r="D398" t="s">
        <v>1011</v>
      </c>
      <c r="E398" t="s">
        <v>1012</v>
      </c>
    </row>
    <row r="399" spans="4:5" x14ac:dyDescent="0.25">
      <c r="D399" t="s">
        <v>1013</v>
      </c>
      <c r="E399" t="s">
        <v>456</v>
      </c>
    </row>
    <row r="400" spans="4:5" x14ac:dyDescent="0.25">
      <c r="D400" t="s">
        <v>1014</v>
      </c>
      <c r="E400" t="s">
        <v>1015</v>
      </c>
    </row>
    <row r="401" spans="4:5" x14ac:dyDescent="0.25">
      <c r="D401" t="s">
        <v>1016</v>
      </c>
      <c r="E401" t="s">
        <v>456</v>
      </c>
    </row>
    <row r="402" spans="4:5" x14ac:dyDescent="0.25">
      <c r="D402" t="s">
        <v>1017</v>
      </c>
      <c r="E402" t="s">
        <v>456</v>
      </c>
    </row>
    <row r="403" spans="4:5" x14ac:dyDescent="0.25">
      <c r="D403" t="s">
        <v>1018</v>
      </c>
      <c r="E403" t="s">
        <v>1019</v>
      </c>
    </row>
    <row r="404" spans="4:5" x14ac:dyDescent="0.25">
      <c r="D404" t="s">
        <v>1020</v>
      </c>
      <c r="E404" t="s">
        <v>456</v>
      </c>
    </row>
    <row r="405" spans="4:5" x14ac:dyDescent="0.25">
      <c r="D405" t="s">
        <v>1021</v>
      </c>
      <c r="E405" t="s">
        <v>1022</v>
      </c>
    </row>
    <row r="406" spans="4:5" x14ac:dyDescent="0.25">
      <c r="D406" t="s">
        <v>1023</v>
      </c>
      <c r="E406" t="s">
        <v>456</v>
      </c>
    </row>
    <row r="407" spans="4:5" x14ac:dyDescent="0.25">
      <c r="D407" t="s">
        <v>1024</v>
      </c>
      <c r="E407" t="s">
        <v>456</v>
      </c>
    </row>
    <row r="408" spans="4:5" x14ac:dyDescent="0.25">
      <c r="D408" t="s">
        <v>1025</v>
      </c>
      <c r="E408" t="s">
        <v>456</v>
      </c>
    </row>
    <row r="409" spans="4:5" x14ac:dyDescent="0.25">
      <c r="D409" t="s">
        <v>1026</v>
      </c>
      <c r="E409" t="s">
        <v>1027</v>
      </c>
    </row>
    <row r="410" spans="4:5" x14ac:dyDescent="0.25">
      <c r="D410" t="s">
        <v>1028</v>
      </c>
      <c r="E410" t="s">
        <v>456</v>
      </c>
    </row>
    <row r="411" spans="4:5" x14ac:dyDescent="0.25">
      <c r="D411" t="s">
        <v>1029</v>
      </c>
      <c r="E411" t="s">
        <v>456</v>
      </c>
    </row>
    <row r="412" spans="4:5" x14ac:dyDescent="0.25">
      <c r="D412" t="s">
        <v>1030</v>
      </c>
      <c r="E412" t="s">
        <v>1031</v>
      </c>
    </row>
    <row r="413" spans="4:5" x14ac:dyDescent="0.25">
      <c r="D413" t="s">
        <v>1032</v>
      </c>
      <c r="E413" t="s">
        <v>1033</v>
      </c>
    </row>
    <row r="414" spans="4:5" x14ac:dyDescent="0.25">
      <c r="D414" t="s">
        <v>1034</v>
      </c>
      <c r="E414" t="s">
        <v>456</v>
      </c>
    </row>
    <row r="415" spans="4:5" x14ac:dyDescent="0.25">
      <c r="D415" t="s">
        <v>1035</v>
      </c>
      <c r="E415" t="s">
        <v>456</v>
      </c>
    </row>
    <row r="416" spans="4:5" x14ac:dyDescent="0.25">
      <c r="D416" t="s">
        <v>1036</v>
      </c>
      <c r="E416" t="s">
        <v>1037</v>
      </c>
    </row>
    <row r="417" spans="4:5" x14ac:dyDescent="0.25">
      <c r="D417" t="s">
        <v>1038</v>
      </c>
      <c r="E417" t="s">
        <v>456</v>
      </c>
    </row>
    <row r="418" spans="4:5" x14ac:dyDescent="0.25">
      <c r="D418" t="s">
        <v>1039</v>
      </c>
      <c r="E418" t="s">
        <v>456</v>
      </c>
    </row>
    <row r="419" spans="4:5" x14ac:dyDescent="0.25">
      <c r="D419" t="s">
        <v>1040</v>
      </c>
      <c r="E419" t="s">
        <v>456</v>
      </c>
    </row>
    <row r="420" spans="4:5" x14ac:dyDescent="0.25">
      <c r="D420" t="s">
        <v>1041</v>
      </c>
      <c r="E420" t="s">
        <v>456</v>
      </c>
    </row>
    <row r="421" spans="4:5" x14ac:dyDescent="0.25">
      <c r="D421" t="s">
        <v>1042</v>
      </c>
      <c r="E421" t="s">
        <v>456</v>
      </c>
    </row>
    <row r="422" spans="4:5" x14ac:dyDescent="0.25">
      <c r="D422" t="s">
        <v>1043</v>
      </c>
      <c r="E422" t="s">
        <v>456</v>
      </c>
    </row>
    <row r="423" spans="4:5" x14ac:dyDescent="0.25">
      <c r="D423" t="s">
        <v>1044</v>
      </c>
      <c r="E423" t="s">
        <v>456</v>
      </c>
    </row>
    <row r="424" spans="4:5" x14ac:dyDescent="0.25">
      <c r="D424" t="s">
        <v>1045</v>
      </c>
      <c r="E424" t="s">
        <v>456</v>
      </c>
    </row>
    <row r="425" spans="4:5" x14ac:dyDescent="0.25">
      <c r="D425" t="s">
        <v>1046</v>
      </c>
      <c r="E425" t="s">
        <v>456</v>
      </c>
    </row>
    <row r="426" spans="4:5" x14ac:dyDescent="0.25">
      <c r="D426" t="s">
        <v>1047</v>
      </c>
      <c r="E426" t="s">
        <v>456</v>
      </c>
    </row>
    <row r="427" spans="4:5" x14ac:dyDescent="0.25">
      <c r="D427" t="s">
        <v>1048</v>
      </c>
      <c r="E427" t="s">
        <v>456</v>
      </c>
    </row>
    <row r="428" spans="4:5" x14ac:dyDescent="0.25">
      <c r="D428" t="s">
        <v>1049</v>
      </c>
      <c r="E428" t="s">
        <v>456</v>
      </c>
    </row>
    <row r="429" spans="4:5" x14ac:dyDescent="0.25">
      <c r="D429" t="s">
        <v>1050</v>
      </c>
      <c r="E429" t="s">
        <v>456</v>
      </c>
    </row>
    <row r="430" spans="4:5" x14ac:dyDescent="0.25">
      <c r="D430" t="s">
        <v>1051</v>
      </c>
      <c r="E430" t="s">
        <v>641</v>
      </c>
    </row>
    <row r="431" spans="4:5" x14ac:dyDescent="0.25">
      <c r="D431" t="s">
        <v>1052</v>
      </c>
      <c r="E431" t="s">
        <v>456</v>
      </c>
    </row>
    <row r="432" spans="4:5" x14ac:dyDescent="0.25">
      <c r="D432" t="s">
        <v>1053</v>
      </c>
      <c r="E432" t="s">
        <v>456</v>
      </c>
    </row>
    <row r="433" spans="4:5" x14ac:dyDescent="0.25">
      <c r="D433" t="s">
        <v>1054</v>
      </c>
      <c r="E433" t="s">
        <v>1055</v>
      </c>
    </row>
    <row r="434" spans="4:5" x14ac:dyDescent="0.25">
      <c r="D434" t="s">
        <v>1056</v>
      </c>
      <c r="E434" t="s">
        <v>1055</v>
      </c>
    </row>
    <row r="435" spans="4:5" x14ac:dyDescent="0.25">
      <c r="D435" t="s">
        <v>1057</v>
      </c>
      <c r="E435" t="s">
        <v>477</v>
      </c>
    </row>
    <row r="436" spans="4:5" x14ac:dyDescent="0.25">
      <c r="D436" t="s">
        <v>1058</v>
      </c>
      <c r="E436" t="s">
        <v>1059</v>
      </c>
    </row>
    <row r="437" spans="4:5" x14ac:dyDescent="0.25">
      <c r="D437" t="s">
        <v>1060</v>
      </c>
      <c r="E437" t="s">
        <v>641</v>
      </c>
    </row>
    <row r="438" spans="4:5" x14ac:dyDescent="0.25">
      <c r="D438" t="s">
        <v>1061</v>
      </c>
      <c r="E438" t="s">
        <v>1062</v>
      </c>
    </row>
    <row r="439" spans="4:5" x14ac:dyDescent="0.25">
      <c r="D439" t="s">
        <v>1063</v>
      </c>
      <c r="E439" t="s">
        <v>1064</v>
      </c>
    </row>
    <row r="440" spans="4:5" x14ac:dyDescent="0.25">
      <c r="D440" t="s">
        <v>1065</v>
      </c>
      <c r="E440" t="s">
        <v>1066</v>
      </c>
    </row>
    <row r="441" spans="4:5" x14ac:dyDescent="0.25">
      <c r="D441" s="22" t="s">
        <v>1067</v>
      </c>
      <c r="E441" s="22" t="s">
        <v>1068</v>
      </c>
    </row>
    <row r="442" spans="4:5" x14ac:dyDescent="0.25">
      <c r="D442" t="s">
        <v>1069</v>
      </c>
      <c r="E442" t="s">
        <v>456</v>
      </c>
    </row>
    <row r="443" spans="4:5" x14ac:dyDescent="0.25">
      <c r="D443" t="s">
        <v>1070</v>
      </c>
      <c r="E443" t="s">
        <v>517</v>
      </c>
    </row>
    <row r="444" spans="4:5" x14ac:dyDescent="0.25">
      <c r="D444" t="s">
        <v>1071</v>
      </c>
      <c r="E444" t="s">
        <v>1037</v>
      </c>
    </row>
    <row r="445" spans="4:5" x14ac:dyDescent="0.25">
      <c r="D445" s="22" t="s">
        <v>1072</v>
      </c>
      <c r="E445" s="22" t="s">
        <v>1068</v>
      </c>
    </row>
    <row r="446" spans="4:5" x14ac:dyDescent="0.25">
      <c r="D446" t="s">
        <v>1073</v>
      </c>
      <c r="E446" t="s">
        <v>456</v>
      </c>
    </row>
    <row r="447" spans="4:5" x14ac:dyDescent="0.25">
      <c r="D447" t="s">
        <v>1074</v>
      </c>
      <c r="E447" t="s">
        <v>456</v>
      </c>
    </row>
    <row r="448" spans="4:5" x14ac:dyDescent="0.25">
      <c r="D448" t="s">
        <v>1075</v>
      </c>
      <c r="E448" t="s">
        <v>456</v>
      </c>
    </row>
    <row r="449" spans="4:5" x14ac:dyDescent="0.25">
      <c r="D449" t="s">
        <v>1076</v>
      </c>
      <c r="E449" t="s">
        <v>1077</v>
      </c>
    </row>
    <row r="450" spans="4:5" x14ac:dyDescent="0.25">
      <c r="D450" t="s">
        <v>1078</v>
      </c>
      <c r="E450" t="s">
        <v>1079</v>
      </c>
    </row>
    <row r="451" spans="4:5" x14ac:dyDescent="0.25">
      <c r="D451" t="s">
        <v>1080</v>
      </c>
      <c r="E451" t="s">
        <v>456</v>
      </c>
    </row>
    <row r="452" spans="4:5" x14ac:dyDescent="0.25">
      <c r="D452" t="s">
        <v>1081</v>
      </c>
      <c r="E452" t="s">
        <v>1082</v>
      </c>
    </row>
    <row r="453" spans="4:5" x14ac:dyDescent="0.25">
      <c r="D453" t="s">
        <v>1083</v>
      </c>
      <c r="E453" t="s">
        <v>1084</v>
      </c>
    </row>
    <row r="454" spans="4:5" x14ac:dyDescent="0.25">
      <c r="D454" t="s">
        <v>1085</v>
      </c>
      <c r="E454" t="s">
        <v>1086</v>
      </c>
    </row>
    <row r="455" spans="4:5" x14ac:dyDescent="0.25">
      <c r="D455" t="s">
        <v>1087</v>
      </c>
      <c r="E455" t="s">
        <v>1088</v>
      </c>
    </row>
    <row r="456" spans="4:5" x14ac:dyDescent="0.25">
      <c r="D456" t="s">
        <v>1089</v>
      </c>
      <c r="E456" t="s">
        <v>1090</v>
      </c>
    </row>
    <row r="457" spans="4:5" x14ac:dyDescent="0.25">
      <c r="D457" t="s">
        <v>1091</v>
      </c>
      <c r="E457" t="s">
        <v>1092</v>
      </c>
    </row>
    <row r="458" spans="4:5" x14ac:dyDescent="0.25">
      <c r="D458" t="s">
        <v>1093</v>
      </c>
      <c r="E458" t="s">
        <v>1094</v>
      </c>
    </row>
    <row r="459" spans="4:5" x14ac:dyDescent="0.25">
      <c r="D459" t="s">
        <v>1095</v>
      </c>
      <c r="E459" t="s">
        <v>562</v>
      </c>
    </row>
    <row r="460" spans="4:5" x14ac:dyDescent="0.25">
      <c r="D460" t="s">
        <v>1096</v>
      </c>
      <c r="E460" t="s">
        <v>456</v>
      </c>
    </row>
    <row r="461" spans="4:5" x14ac:dyDescent="0.25">
      <c r="D461" t="s">
        <v>1097</v>
      </c>
      <c r="E461" t="s">
        <v>1098</v>
      </c>
    </row>
    <row r="462" spans="4:5" x14ac:dyDescent="0.25">
      <c r="D462" t="s">
        <v>1099</v>
      </c>
      <c r="E462" t="s">
        <v>786</v>
      </c>
    </row>
    <row r="463" spans="4:5" x14ac:dyDescent="0.25">
      <c r="D463" t="s">
        <v>1100</v>
      </c>
      <c r="E463" t="s">
        <v>1101</v>
      </c>
    </row>
    <row r="464" spans="4:5" x14ac:dyDescent="0.25">
      <c r="D464" t="s">
        <v>1102</v>
      </c>
      <c r="E464" t="s">
        <v>1103</v>
      </c>
    </row>
    <row r="465" spans="4:5" x14ac:dyDescent="0.25">
      <c r="D465" t="s">
        <v>1104</v>
      </c>
      <c r="E465" t="s">
        <v>456</v>
      </c>
    </row>
    <row r="466" spans="4:5" x14ac:dyDescent="0.25">
      <c r="D466" t="s">
        <v>1105</v>
      </c>
      <c r="E466" t="s">
        <v>1106</v>
      </c>
    </row>
    <row r="467" spans="4:5" x14ac:dyDescent="0.25">
      <c r="D467" t="s">
        <v>1107</v>
      </c>
      <c r="E467" t="s">
        <v>473</v>
      </c>
    </row>
    <row r="468" spans="4:5" x14ac:dyDescent="0.25">
      <c r="D468" t="s">
        <v>1108</v>
      </c>
      <c r="E468" t="s">
        <v>456</v>
      </c>
    </row>
    <row r="469" spans="4:5" x14ac:dyDescent="0.25">
      <c r="D469" t="s">
        <v>1109</v>
      </c>
      <c r="E469" t="s">
        <v>1110</v>
      </c>
    </row>
    <row r="470" spans="4:5" x14ac:dyDescent="0.25">
      <c r="D470" t="s">
        <v>1111</v>
      </c>
      <c r="E470" t="s">
        <v>1112</v>
      </c>
    </row>
    <row r="471" spans="4:5" x14ac:dyDescent="0.25">
      <c r="D471" t="s">
        <v>1113</v>
      </c>
      <c r="E471" t="s">
        <v>1114</v>
      </c>
    </row>
    <row r="472" spans="4:5" x14ac:dyDescent="0.25">
      <c r="D472" t="s">
        <v>1115</v>
      </c>
      <c r="E472" t="s">
        <v>477</v>
      </c>
    </row>
    <row r="473" spans="4:5" x14ac:dyDescent="0.25">
      <c r="D473" t="s">
        <v>1116</v>
      </c>
      <c r="E473" t="s">
        <v>456</v>
      </c>
    </row>
    <row r="474" spans="4:5" x14ac:dyDescent="0.25">
      <c r="D474" t="s">
        <v>1117</v>
      </c>
      <c r="E474" t="s">
        <v>456</v>
      </c>
    </row>
    <row r="475" spans="4:5" x14ac:dyDescent="0.25">
      <c r="D475" t="s">
        <v>1118</v>
      </c>
      <c r="E475" t="s">
        <v>1119</v>
      </c>
    </row>
    <row r="476" spans="4:5" x14ac:dyDescent="0.25">
      <c r="D476" t="s">
        <v>1120</v>
      </c>
      <c r="E476" t="s">
        <v>456</v>
      </c>
    </row>
    <row r="477" spans="4:5" x14ac:dyDescent="0.25">
      <c r="D477" t="s">
        <v>1121</v>
      </c>
      <c r="E477" t="s">
        <v>1122</v>
      </c>
    </row>
    <row r="478" spans="4:5" x14ac:dyDescent="0.25">
      <c r="D478" t="s">
        <v>1123</v>
      </c>
      <c r="E478" t="s">
        <v>983</v>
      </c>
    </row>
    <row r="479" spans="4:5" x14ac:dyDescent="0.25">
      <c r="D479" t="s">
        <v>1124</v>
      </c>
      <c r="E479" t="s">
        <v>983</v>
      </c>
    </row>
    <row r="480" spans="4:5" x14ac:dyDescent="0.25">
      <c r="D480" t="s">
        <v>1125</v>
      </c>
      <c r="E480" t="s">
        <v>1126</v>
      </c>
    </row>
    <row r="481" spans="4:5" x14ac:dyDescent="0.25">
      <c r="D481" t="s">
        <v>1127</v>
      </c>
      <c r="E481" t="s">
        <v>1128</v>
      </c>
    </row>
    <row r="482" spans="4:5" x14ac:dyDescent="0.25">
      <c r="D482" t="s">
        <v>1129</v>
      </c>
      <c r="E482" t="s">
        <v>531</v>
      </c>
    </row>
    <row r="483" spans="4:5" x14ac:dyDescent="0.25">
      <c r="D483" t="s">
        <v>1130</v>
      </c>
      <c r="E483" t="s">
        <v>531</v>
      </c>
    </row>
    <row r="484" spans="4:5" x14ac:dyDescent="0.25">
      <c r="D484" t="s">
        <v>1131</v>
      </c>
      <c r="E484" t="s">
        <v>531</v>
      </c>
    </row>
    <row r="485" spans="4:5" x14ac:dyDescent="0.25">
      <c r="D485" t="s">
        <v>1132</v>
      </c>
      <c r="E485" t="s">
        <v>817</v>
      </c>
    </row>
    <row r="486" spans="4:5" x14ac:dyDescent="0.25">
      <c r="D486" t="s">
        <v>1133</v>
      </c>
      <c r="E486" t="s">
        <v>1134</v>
      </c>
    </row>
    <row r="487" spans="4:5" x14ac:dyDescent="0.25">
      <c r="D487" t="s">
        <v>1135</v>
      </c>
      <c r="E487" t="s">
        <v>1134</v>
      </c>
    </row>
    <row r="488" spans="4:5" x14ac:dyDescent="0.25">
      <c r="D488" t="s">
        <v>1136</v>
      </c>
      <c r="E488" t="s">
        <v>562</v>
      </c>
    </row>
    <row r="489" spans="4:5" x14ac:dyDescent="0.25">
      <c r="D489" t="s">
        <v>1137</v>
      </c>
      <c r="E489" t="s">
        <v>456</v>
      </c>
    </row>
    <row r="490" spans="4:5" x14ac:dyDescent="0.25">
      <c r="D490" t="s">
        <v>1138</v>
      </c>
      <c r="E490" t="s">
        <v>1139</v>
      </c>
    </row>
    <row r="491" spans="4:5" x14ac:dyDescent="0.25">
      <c r="D491" t="s">
        <v>1140</v>
      </c>
      <c r="E491" t="s">
        <v>1141</v>
      </c>
    </row>
    <row r="492" spans="4:5" x14ac:dyDescent="0.25">
      <c r="D492" t="s">
        <v>1142</v>
      </c>
      <c r="E492" t="s">
        <v>456</v>
      </c>
    </row>
    <row r="493" spans="4:5" x14ac:dyDescent="0.25">
      <c r="D493" t="s">
        <v>1143</v>
      </c>
      <c r="E493" t="s">
        <v>1144</v>
      </c>
    </row>
    <row r="494" spans="4:5" x14ac:dyDescent="0.25">
      <c r="D494" t="s">
        <v>1145</v>
      </c>
      <c r="E494" t="s">
        <v>1146</v>
      </c>
    </row>
    <row r="495" spans="4:5" x14ac:dyDescent="0.25">
      <c r="D495" t="s">
        <v>1147</v>
      </c>
      <c r="E495" t="s">
        <v>461</v>
      </c>
    </row>
    <row r="496" spans="4:5" x14ac:dyDescent="0.25">
      <c r="D496" t="s">
        <v>1148</v>
      </c>
      <c r="E496" t="s">
        <v>456</v>
      </c>
    </row>
    <row r="497" spans="4:5" x14ac:dyDescent="0.25">
      <c r="D497" t="s">
        <v>1149</v>
      </c>
      <c r="E497" t="s">
        <v>1150</v>
      </c>
    </row>
    <row r="498" spans="4:5" x14ac:dyDescent="0.25">
      <c r="D498" t="s">
        <v>1151</v>
      </c>
      <c r="E498" t="s">
        <v>456</v>
      </c>
    </row>
    <row r="499" spans="4:5" x14ac:dyDescent="0.25">
      <c r="D499" t="s">
        <v>1152</v>
      </c>
      <c r="E499" t="s">
        <v>501</v>
      </c>
    </row>
    <row r="500" spans="4:5" x14ac:dyDescent="0.25">
      <c r="D500" t="s">
        <v>1153</v>
      </c>
      <c r="E500" t="s">
        <v>1150</v>
      </c>
    </row>
    <row r="501" spans="4:5" x14ac:dyDescent="0.25">
      <c r="D501" t="s">
        <v>1154</v>
      </c>
      <c r="E501" t="s">
        <v>988</v>
      </c>
    </row>
    <row r="502" spans="4:5" x14ac:dyDescent="0.25">
      <c r="D502" t="s">
        <v>1155</v>
      </c>
      <c r="E502" t="s">
        <v>456</v>
      </c>
    </row>
    <row r="503" spans="4:5" x14ac:dyDescent="0.25">
      <c r="D503" t="s">
        <v>1156</v>
      </c>
      <c r="E503" t="s">
        <v>1150</v>
      </c>
    </row>
    <row r="504" spans="4:5" x14ac:dyDescent="0.25">
      <c r="D504" t="s">
        <v>1157</v>
      </c>
      <c r="E504" t="s">
        <v>456</v>
      </c>
    </row>
    <row r="505" spans="4:5" x14ac:dyDescent="0.25">
      <c r="D505" s="21" t="s">
        <v>1158</v>
      </c>
      <c r="E505" s="21" t="s">
        <v>1159</v>
      </c>
    </row>
    <row r="506" spans="4:5" x14ac:dyDescent="0.25">
      <c r="D506" s="21" t="s">
        <v>1160</v>
      </c>
      <c r="E506" s="21" t="s">
        <v>660</v>
      </c>
    </row>
    <row r="507" spans="4:5" x14ac:dyDescent="0.25">
      <c r="D507" s="21" t="s">
        <v>1161</v>
      </c>
      <c r="E507" s="21" t="s">
        <v>660</v>
      </c>
    </row>
    <row r="508" spans="4:5" x14ac:dyDescent="0.25">
      <c r="D508" t="s">
        <v>1162</v>
      </c>
      <c r="E508" t="s">
        <v>1163</v>
      </c>
    </row>
    <row r="509" spans="4:5" x14ac:dyDescent="0.25">
      <c r="D509" t="s">
        <v>1164</v>
      </c>
      <c r="E509" t="s">
        <v>1165</v>
      </c>
    </row>
    <row r="510" spans="4:5" x14ac:dyDescent="0.25">
      <c r="D510" t="s">
        <v>1166</v>
      </c>
      <c r="E510" t="s">
        <v>1167</v>
      </c>
    </row>
    <row r="511" spans="4:5" x14ac:dyDescent="0.25">
      <c r="D511" t="s">
        <v>1168</v>
      </c>
      <c r="E511" t="s">
        <v>456</v>
      </c>
    </row>
    <row r="512" spans="4:5" x14ac:dyDescent="0.25">
      <c r="D512" t="s">
        <v>1169</v>
      </c>
      <c r="E512" t="s">
        <v>456</v>
      </c>
    </row>
    <row r="513" spans="4:5" x14ac:dyDescent="0.25">
      <c r="D513" t="s">
        <v>1170</v>
      </c>
      <c r="E513" t="s">
        <v>456</v>
      </c>
    </row>
    <row r="514" spans="4:5" x14ac:dyDescent="0.25">
      <c r="D514" t="s">
        <v>1171</v>
      </c>
      <c r="E514" t="s">
        <v>624</v>
      </c>
    </row>
    <row r="515" spans="4:5" x14ac:dyDescent="0.25">
      <c r="D515" s="22" t="s">
        <v>1172</v>
      </c>
      <c r="E515" s="22" t="s">
        <v>925</v>
      </c>
    </row>
    <row r="516" spans="4:5" x14ac:dyDescent="0.25">
      <c r="D516" t="s">
        <v>1173</v>
      </c>
      <c r="E516" t="s">
        <v>925</v>
      </c>
    </row>
    <row r="517" spans="4:5" x14ac:dyDescent="0.25">
      <c r="D517" s="22" t="s">
        <v>1174</v>
      </c>
      <c r="E517" s="22" t="s">
        <v>925</v>
      </c>
    </row>
    <row r="518" spans="4:5" x14ac:dyDescent="0.25">
      <c r="D518" t="s">
        <v>1175</v>
      </c>
      <c r="E518" t="s">
        <v>1176</v>
      </c>
    </row>
    <row r="519" spans="4:5" x14ac:dyDescent="0.25">
      <c r="D519" t="s">
        <v>1177</v>
      </c>
      <c r="E519" t="s">
        <v>456</v>
      </c>
    </row>
    <row r="520" spans="4:5" x14ac:dyDescent="0.25">
      <c r="D520" t="s">
        <v>1178</v>
      </c>
      <c r="E520" t="s">
        <v>562</v>
      </c>
    </row>
    <row r="521" spans="4:5" x14ac:dyDescent="0.25">
      <c r="D521" t="s">
        <v>1179</v>
      </c>
      <c r="E521" t="s">
        <v>1180</v>
      </c>
    </row>
    <row r="522" spans="4:5" x14ac:dyDescent="0.25">
      <c r="D522" t="s">
        <v>1181</v>
      </c>
      <c r="E522" t="s">
        <v>456</v>
      </c>
    </row>
    <row r="523" spans="4:5" x14ac:dyDescent="0.25">
      <c r="D523" t="s">
        <v>1182</v>
      </c>
      <c r="E523" t="s">
        <v>1183</v>
      </c>
    </row>
    <row r="524" spans="4:5" x14ac:dyDescent="0.25">
      <c r="D524" t="s">
        <v>1184</v>
      </c>
      <c r="E524" t="s">
        <v>1185</v>
      </c>
    </row>
    <row r="525" spans="4:5" x14ac:dyDescent="0.25">
      <c r="D525" t="s">
        <v>1186</v>
      </c>
      <c r="E525" t="s">
        <v>1185</v>
      </c>
    </row>
    <row r="526" spans="4:5" x14ac:dyDescent="0.25">
      <c r="D526" t="s">
        <v>1187</v>
      </c>
      <c r="E526" t="s">
        <v>456</v>
      </c>
    </row>
    <row r="527" spans="4:5" x14ac:dyDescent="0.25">
      <c r="D527" t="s">
        <v>1188</v>
      </c>
      <c r="E527" t="s">
        <v>1189</v>
      </c>
    </row>
    <row r="528" spans="4:5" x14ac:dyDescent="0.25">
      <c r="D528" t="s">
        <v>1190</v>
      </c>
      <c r="E528" t="s">
        <v>456</v>
      </c>
    </row>
    <row r="529" spans="4:5" x14ac:dyDescent="0.25">
      <c r="D529" t="s">
        <v>1191</v>
      </c>
      <c r="E529" t="s">
        <v>456</v>
      </c>
    </row>
    <row r="530" spans="4:5" x14ac:dyDescent="0.25">
      <c r="D530" t="s">
        <v>1192</v>
      </c>
      <c r="E530" t="s">
        <v>1193</v>
      </c>
    </row>
    <row r="531" spans="4:5" x14ac:dyDescent="0.25">
      <c r="D531" t="s">
        <v>1194</v>
      </c>
      <c r="E531" t="s">
        <v>477</v>
      </c>
    </row>
    <row r="532" spans="4:5" x14ac:dyDescent="0.25">
      <c r="D532" t="s">
        <v>1195</v>
      </c>
      <c r="E532" t="s">
        <v>1193</v>
      </c>
    </row>
    <row r="533" spans="4:5" x14ac:dyDescent="0.25">
      <c r="D533" t="s">
        <v>1196</v>
      </c>
      <c r="E533" t="s">
        <v>1197</v>
      </c>
    </row>
    <row r="534" spans="4:5" x14ac:dyDescent="0.25">
      <c r="D534" t="s">
        <v>1198</v>
      </c>
      <c r="E534" t="s">
        <v>1199</v>
      </c>
    </row>
    <row r="535" spans="4:5" x14ac:dyDescent="0.25">
      <c r="D535" s="21" t="s">
        <v>1200</v>
      </c>
      <c r="E535" s="21" t="s">
        <v>660</v>
      </c>
    </row>
    <row r="536" spans="4:5" x14ac:dyDescent="0.25">
      <c r="D536" t="s">
        <v>1201</v>
      </c>
      <c r="E536" t="s">
        <v>1202</v>
      </c>
    </row>
    <row r="537" spans="4:5" x14ac:dyDescent="0.25">
      <c r="D537" s="21" t="s">
        <v>1203</v>
      </c>
      <c r="E537" s="21" t="s">
        <v>1159</v>
      </c>
    </row>
    <row r="538" spans="4:5" x14ac:dyDescent="0.25">
      <c r="D538" t="s">
        <v>1204</v>
      </c>
      <c r="E538" t="s">
        <v>1202</v>
      </c>
    </row>
    <row r="539" spans="4:5" x14ac:dyDescent="0.25">
      <c r="D539" t="s">
        <v>1205</v>
      </c>
      <c r="E539" t="s">
        <v>456</v>
      </c>
    </row>
    <row r="540" spans="4:5" x14ac:dyDescent="0.25">
      <c r="D540" t="s">
        <v>1206</v>
      </c>
      <c r="E540" t="s">
        <v>456</v>
      </c>
    </row>
    <row r="541" spans="4:5" x14ac:dyDescent="0.25">
      <c r="D541" t="s">
        <v>1207</v>
      </c>
      <c r="E541" t="s">
        <v>1126</v>
      </c>
    </row>
    <row r="542" spans="4:5" x14ac:dyDescent="0.25">
      <c r="D542" t="s">
        <v>1208</v>
      </c>
      <c r="E542" t="s">
        <v>456</v>
      </c>
    </row>
    <row r="543" spans="4:5" x14ac:dyDescent="0.25">
      <c r="D543" t="s">
        <v>1209</v>
      </c>
      <c r="E543" t="s">
        <v>562</v>
      </c>
    </row>
    <row r="544" spans="4:5" x14ac:dyDescent="0.25">
      <c r="D544" t="s">
        <v>1210</v>
      </c>
      <c r="E544" t="s">
        <v>477</v>
      </c>
    </row>
    <row r="545" spans="4:5" x14ac:dyDescent="0.25">
      <c r="D545" t="s">
        <v>1211</v>
      </c>
      <c r="E545" t="s">
        <v>1077</v>
      </c>
    </row>
    <row r="546" spans="4:5" x14ac:dyDescent="0.25">
      <c r="D546" t="s">
        <v>1212</v>
      </c>
      <c r="E546" t="s">
        <v>1213</v>
      </c>
    </row>
    <row r="547" spans="4:5" x14ac:dyDescent="0.25">
      <c r="D547" t="s">
        <v>1214</v>
      </c>
      <c r="E547" t="s">
        <v>1215</v>
      </c>
    </row>
    <row r="548" spans="4:5" x14ac:dyDescent="0.25">
      <c r="D548" t="s">
        <v>1216</v>
      </c>
      <c r="E548" t="s">
        <v>456</v>
      </c>
    </row>
    <row r="549" spans="4:5" x14ac:dyDescent="0.25">
      <c r="D549" t="s">
        <v>1217</v>
      </c>
      <c r="E549" t="s">
        <v>768</v>
      </c>
    </row>
    <row r="550" spans="4:5" x14ac:dyDescent="0.25">
      <c r="D550" t="s">
        <v>1218</v>
      </c>
      <c r="E550" t="s">
        <v>1219</v>
      </c>
    </row>
    <row r="551" spans="4:5" x14ac:dyDescent="0.25">
      <c r="D551" s="21" t="s">
        <v>1220</v>
      </c>
      <c r="E551" s="21" t="s">
        <v>660</v>
      </c>
    </row>
    <row r="552" spans="4:5" x14ac:dyDescent="0.25">
      <c r="D552" t="s">
        <v>1221</v>
      </c>
      <c r="E552" t="s">
        <v>456</v>
      </c>
    </row>
    <row r="553" spans="4:5" x14ac:dyDescent="0.25">
      <c r="D553" t="s">
        <v>1222</v>
      </c>
      <c r="E553" t="s">
        <v>456</v>
      </c>
    </row>
    <row r="554" spans="4:5" x14ac:dyDescent="0.25">
      <c r="D554" t="s">
        <v>1223</v>
      </c>
      <c r="E554" t="s">
        <v>456</v>
      </c>
    </row>
    <row r="555" spans="4:5" x14ac:dyDescent="0.25">
      <c r="D555" t="s">
        <v>1224</v>
      </c>
      <c r="E555" t="s">
        <v>1225</v>
      </c>
    </row>
    <row r="556" spans="4:5" x14ac:dyDescent="0.25">
      <c r="D556" t="s">
        <v>1226</v>
      </c>
      <c r="E556" t="s">
        <v>456</v>
      </c>
    </row>
    <row r="557" spans="4:5" x14ac:dyDescent="0.25">
      <c r="D557" t="s">
        <v>1227</v>
      </c>
      <c r="E557" t="s">
        <v>456</v>
      </c>
    </row>
    <row r="558" spans="4:5" x14ac:dyDescent="0.25">
      <c r="D558" t="s">
        <v>1228</v>
      </c>
      <c r="E558" t="s">
        <v>947</v>
      </c>
    </row>
    <row r="559" spans="4:5" x14ac:dyDescent="0.25">
      <c r="D559" t="s">
        <v>1229</v>
      </c>
      <c r="E559" t="s">
        <v>534</v>
      </c>
    </row>
    <row r="560" spans="4:5" x14ac:dyDescent="0.25">
      <c r="D560" t="s">
        <v>1230</v>
      </c>
      <c r="E560" t="s">
        <v>456</v>
      </c>
    </row>
    <row r="561" spans="4:5" x14ac:dyDescent="0.25">
      <c r="D561" t="s">
        <v>1231</v>
      </c>
      <c r="E561" t="s">
        <v>456</v>
      </c>
    </row>
    <row r="562" spans="4:5" x14ac:dyDescent="0.25">
      <c r="D562" t="s">
        <v>1232</v>
      </c>
      <c r="E562" t="s">
        <v>1233</v>
      </c>
    </row>
    <row r="563" spans="4:5" x14ac:dyDescent="0.25">
      <c r="D563" t="s">
        <v>1234</v>
      </c>
      <c r="E563" t="s">
        <v>1235</v>
      </c>
    </row>
    <row r="564" spans="4:5" x14ac:dyDescent="0.25">
      <c r="D564" t="s">
        <v>1236</v>
      </c>
      <c r="E564" t="s">
        <v>456</v>
      </c>
    </row>
    <row r="565" spans="4:5" x14ac:dyDescent="0.25">
      <c r="D565" t="s">
        <v>1237</v>
      </c>
      <c r="E565" t="s">
        <v>1238</v>
      </c>
    </row>
    <row r="566" spans="4:5" x14ac:dyDescent="0.25">
      <c r="D566" t="s">
        <v>1239</v>
      </c>
      <c r="E566" t="s">
        <v>456</v>
      </c>
    </row>
    <row r="567" spans="4:5" x14ac:dyDescent="0.25">
      <c r="D567" t="s">
        <v>1240</v>
      </c>
      <c r="E567" t="s">
        <v>456</v>
      </c>
    </row>
    <row r="568" spans="4:5" x14ac:dyDescent="0.25">
      <c r="D568" t="s">
        <v>1241</v>
      </c>
      <c r="E568" t="s">
        <v>456</v>
      </c>
    </row>
    <row r="569" spans="4:5" x14ac:dyDescent="0.25">
      <c r="D569" t="s">
        <v>1242</v>
      </c>
      <c r="E569" t="s">
        <v>456</v>
      </c>
    </row>
    <row r="570" spans="4:5" x14ac:dyDescent="0.25">
      <c r="D570" t="s">
        <v>1243</v>
      </c>
      <c r="E570" t="s">
        <v>456</v>
      </c>
    </row>
    <row r="571" spans="4:5" x14ac:dyDescent="0.25">
      <c r="D571" t="s">
        <v>1244</v>
      </c>
      <c r="E571" t="s">
        <v>456</v>
      </c>
    </row>
    <row r="572" spans="4:5" x14ac:dyDescent="0.25">
      <c r="D572" t="s">
        <v>1245</v>
      </c>
      <c r="E572" t="s">
        <v>456</v>
      </c>
    </row>
    <row r="573" spans="4:5" x14ac:dyDescent="0.25">
      <c r="D573" t="s">
        <v>1246</v>
      </c>
      <c r="E573" t="s">
        <v>456</v>
      </c>
    </row>
    <row r="574" spans="4:5" x14ac:dyDescent="0.25">
      <c r="D574" t="s">
        <v>1247</v>
      </c>
      <c r="E574" t="s">
        <v>1202</v>
      </c>
    </row>
    <row r="575" spans="4:5" x14ac:dyDescent="0.25">
      <c r="D575" t="s">
        <v>1248</v>
      </c>
      <c r="E575" t="s">
        <v>607</v>
      </c>
    </row>
    <row r="576" spans="4:5" x14ac:dyDescent="0.25">
      <c r="D576" t="s">
        <v>1249</v>
      </c>
      <c r="E576" t="s">
        <v>456</v>
      </c>
    </row>
    <row r="577" spans="4:5" x14ac:dyDescent="0.25">
      <c r="D577" t="s">
        <v>1250</v>
      </c>
      <c r="E577" t="s">
        <v>1251</v>
      </c>
    </row>
    <row r="578" spans="4:5" x14ac:dyDescent="0.25">
      <c r="D578" t="s">
        <v>1252</v>
      </c>
      <c r="E578" t="s">
        <v>1059</v>
      </c>
    </row>
    <row r="579" spans="4:5" x14ac:dyDescent="0.25">
      <c r="D579" t="s">
        <v>1253</v>
      </c>
      <c r="E579" t="s">
        <v>456</v>
      </c>
    </row>
    <row r="580" spans="4:5" x14ac:dyDescent="0.25">
      <c r="D580" t="s">
        <v>1254</v>
      </c>
      <c r="E580" t="s">
        <v>1255</v>
      </c>
    </row>
    <row r="581" spans="4:5" x14ac:dyDescent="0.25">
      <c r="D581" t="s">
        <v>1256</v>
      </c>
      <c r="E581" t="s">
        <v>456</v>
      </c>
    </row>
    <row r="582" spans="4:5" x14ac:dyDescent="0.25">
      <c r="D582" t="s">
        <v>1257</v>
      </c>
      <c r="E582" t="s">
        <v>456</v>
      </c>
    </row>
    <row r="583" spans="4:5" x14ac:dyDescent="0.25">
      <c r="D583" s="21" t="s">
        <v>1258</v>
      </c>
      <c r="E583" s="21" t="s">
        <v>660</v>
      </c>
    </row>
    <row r="584" spans="4:5" x14ac:dyDescent="0.25">
      <c r="D584" t="s">
        <v>1259</v>
      </c>
      <c r="E584" t="s">
        <v>645</v>
      </c>
    </row>
    <row r="585" spans="4:5" x14ac:dyDescent="0.25">
      <c r="D585" t="s">
        <v>1260</v>
      </c>
      <c r="E585" t="s">
        <v>645</v>
      </c>
    </row>
    <row r="586" spans="4:5" x14ac:dyDescent="0.25">
      <c r="D586" s="21" t="s">
        <v>1261</v>
      </c>
      <c r="E586" s="21" t="s">
        <v>645</v>
      </c>
    </row>
    <row r="587" spans="4:5" x14ac:dyDescent="0.25">
      <c r="D587" t="s">
        <v>1262</v>
      </c>
      <c r="E587" t="s">
        <v>792</v>
      </c>
    </row>
    <row r="588" spans="4:5" x14ac:dyDescent="0.25">
      <c r="D588" t="s">
        <v>1263</v>
      </c>
      <c r="E588" t="s">
        <v>456</v>
      </c>
    </row>
    <row r="589" spans="4:5" x14ac:dyDescent="0.25">
      <c r="D589" t="s">
        <v>1264</v>
      </c>
      <c r="E589" t="s">
        <v>456</v>
      </c>
    </row>
    <row r="590" spans="4:5" x14ac:dyDescent="0.25">
      <c r="D590" t="s">
        <v>1265</v>
      </c>
      <c r="E590" t="s">
        <v>473</v>
      </c>
    </row>
    <row r="591" spans="4:5" x14ac:dyDescent="0.25">
      <c r="D591" t="s">
        <v>1266</v>
      </c>
      <c r="E591" t="s">
        <v>735</v>
      </c>
    </row>
    <row r="592" spans="4:5" x14ac:dyDescent="0.25">
      <c r="D592" t="s">
        <v>1267</v>
      </c>
      <c r="E592" t="s">
        <v>1268</v>
      </c>
    </row>
    <row r="593" spans="4:5" x14ac:dyDescent="0.25">
      <c r="D593" t="s">
        <v>1269</v>
      </c>
      <c r="E593" t="s">
        <v>1163</v>
      </c>
    </row>
    <row r="594" spans="4:5" x14ac:dyDescent="0.25">
      <c r="D594" t="s">
        <v>1270</v>
      </c>
      <c r="E594" t="s">
        <v>607</v>
      </c>
    </row>
    <row r="595" spans="4:5" x14ac:dyDescent="0.25">
      <c r="D595" t="s">
        <v>1271</v>
      </c>
      <c r="E595" t="s">
        <v>1272</v>
      </c>
    </row>
    <row r="596" spans="4:5" x14ac:dyDescent="0.25">
      <c r="D596" t="s">
        <v>1273</v>
      </c>
      <c r="E596" t="s">
        <v>1007</v>
      </c>
    </row>
    <row r="597" spans="4:5" x14ac:dyDescent="0.25">
      <c r="D597" t="s">
        <v>1274</v>
      </c>
      <c r="E597" t="s">
        <v>1275</v>
      </c>
    </row>
    <row r="598" spans="4:5" x14ac:dyDescent="0.25">
      <c r="D598" t="s">
        <v>1276</v>
      </c>
      <c r="E598" t="s">
        <v>1277</v>
      </c>
    </row>
    <row r="599" spans="4:5" x14ac:dyDescent="0.25">
      <c r="D599" t="s">
        <v>1278</v>
      </c>
      <c r="E599" t="s">
        <v>1279</v>
      </c>
    </row>
    <row r="600" spans="4:5" x14ac:dyDescent="0.25">
      <c r="D600" t="s">
        <v>1280</v>
      </c>
      <c r="E600" t="s">
        <v>456</v>
      </c>
    </row>
    <row r="601" spans="4:5" x14ac:dyDescent="0.25">
      <c r="D601" t="s">
        <v>1281</v>
      </c>
      <c r="E601" t="s">
        <v>1033</v>
      </c>
    </row>
    <row r="602" spans="4:5" x14ac:dyDescent="0.25">
      <c r="D602" s="21" t="s">
        <v>1282</v>
      </c>
      <c r="E602" s="21" t="s">
        <v>660</v>
      </c>
    </row>
    <row r="603" spans="4:5" x14ac:dyDescent="0.25">
      <c r="D603" t="s">
        <v>1283</v>
      </c>
      <c r="E603" t="s">
        <v>456</v>
      </c>
    </row>
    <row r="604" spans="4:5" x14ac:dyDescent="0.25">
      <c r="D604" t="s">
        <v>1284</v>
      </c>
      <c r="E604" t="s">
        <v>581</v>
      </c>
    </row>
    <row r="605" spans="4:5" x14ac:dyDescent="0.25">
      <c r="D605" s="21" t="s">
        <v>1285</v>
      </c>
      <c r="E605" s="21" t="s">
        <v>660</v>
      </c>
    </row>
    <row r="606" spans="4:5" x14ac:dyDescent="0.25">
      <c r="D606" t="s">
        <v>1286</v>
      </c>
      <c r="E606" t="s">
        <v>1287</v>
      </c>
    </row>
    <row r="607" spans="4:5" x14ac:dyDescent="0.25">
      <c r="D607" t="s">
        <v>1288</v>
      </c>
      <c r="E607" t="s">
        <v>1289</v>
      </c>
    </row>
    <row r="608" spans="4:5" x14ac:dyDescent="0.25">
      <c r="D608" t="s">
        <v>1290</v>
      </c>
      <c r="E608" t="s">
        <v>617</v>
      </c>
    </row>
    <row r="609" spans="4:5" x14ac:dyDescent="0.25">
      <c r="D609" t="s">
        <v>1291</v>
      </c>
      <c r="E609" t="s">
        <v>456</v>
      </c>
    </row>
    <row r="610" spans="4:5" x14ac:dyDescent="0.25">
      <c r="D610" t="s">
        <v>1292</v>
      </c>
      <c r="E610" t="s">
        <v>456</v>
      </c>
    </row>
    <row r="611" spans="4:5" x14ac:dyDescent="0.25">
      <c r="D611" t="s">
        <v>1293</v>
      </c>
      <c r="E611" t="s">
        <v>1294</v>
      </c>
    </row>
    <row r="612" spans="4:5" x14ac:dyDescent="0.25">
      <c r="D612" t="s">
        <v>1295</v>
      </c>
      <c r="E612" t="s">
        <v>617</v>
      </c>
    </row>
    <row r="613" spans="4:5" x14ac:dyDescent="0.25">
      <c r="D613" t="s">
        <v>1296</v>
      </c>
      <c r="E613" t="s">
        <v>607</v>
      </c>
    </row>
    <row r="614" spans="4:5" x14ac:dyDescent="0.25">
      <c r="D614" t="s">
        <v>1297</v>
      </c>
      <c r="E614" t="s">
        <v>456</v>
      </c>
    </row>
    <row r="615" spans="4:5" x14ac:dyDescent="0.25">
      <c r="D615" t="s">
        <v>1298</v>
      </c>
      <c r="E615" t="s">
        <v>456</v>
      </c>
    </row>
    <row r="616" spans="4:5" x14ac:dyDescent="0.25">
      <c r="D616" t="s">
        <v>1299</v>
      </c>
      <c r="E616" t="s">
        <v>1300</v>
      </c>
    </row>
    <row r="617" spans="4:5" x14ac:dyDescent="0.25">
      <c r="D617" t="s">
        <v>1301</v>
      </c>
      <c r="E617" t="s">
        <v>456</v>
      </c>
    </row>
    <row r="618" spans="4:5" x14ac:dyDescent="0.25">
      <c r="D618" t="s">
        <v>1302</v>
      </c>
      <c r="E618" t="s">
        <v>1303</v>
      </c>
    </row>
    <row r="619" spans="4:5" x14ac:dyDescent="0.25">
      <c r="D619" t="s">
        <v>1304</v>
      </c>
      <c r="E619" t="s">
        <v>456</v>
      </c>
    </row>
    <row r="620" spans="4:5" x14ac:dyDescent="0.25">
      <c r="D620" t="s">
        <v>1305</v>
      </c>
      <c r="E620" t="s">
        <v>1306</v>
      </c>
    </row>
    <row r="621" spans="4:5" x14ac:dyDescent="0.25">
      <c r="D621" t="s">
        <v>1307</v>
      </c>
      <c r="E621" t="s">
        <v>1306</v>
      </c>
    </row>
    <row r="622" spans="4:5" x14ac:dyDescent="0.25">
      <c r="D622" t="s">
        <v>1308</v>
      </c>
      <c r="E622" t="s">
        <v>456</v>
      </c>
    </row>
    <row r="623" spans="4:5" x14ac:dyDescent="0.25">
      <c r="D623" t="s">
        <v>1309</v>
      </c>
      <c r="E623" t="s">
        <v>1255</v>
      </c>
    </row>
    <row r="624" spans="4:5" x14ac:dyDescent="0.25">
      <c r="D624" t="s">
        <v>1310</v>
      </c>
      <c r="E624" t="s">
        <v>1311</v>
      </c>
    </row>
    <row r="625" spans="4:5" x14ac:dyDescent="0.25">
      <c r="D625" t="s">
        <v>1312</v>
      </c>
      <c r="E625" t="s">
        <v>456</v>
      </c>
    </row>
    <row r="626" spans="4:5" x14ac:dyDescent="0.25">
      <c r="D626" t="s">
        <v>1313</v>
      </c>
      <c r="E626" t="s">
        <v>1314</v>
      </c>
    </row>
    <row r="627" spans="4:5" x14ac:dyDescent="0.25">
      <c r="D627" t="s">
        <v>1315</v>
      </c>
      <c r="E627" t="s">
        <v>607</v>
      </c>
    </row>
    <row r="628" spans="4:5" x14ac:dyDescent="0.25">
      <c r="D628" t="s">
        <v>1316</v>
      </c>
      <c r="E628" t="s">
        <v>1317</v>
      </c>
    </row>
    <row r="629" spans="4:5" x14ac:dyDescent="0.25">
      <c r="D629" t="s">
        <v>1318</v>
      </c>
      <c r="E629" t="s">
        <v>456</v>
      </c>
    </row>
    <row r="630" spans="4:5" x14ac:dyDescent="0.25">
      <c r="D630" t="s">
        <v>1319</v>
      </c>
      <c r="E630" t="s">
        <v>1320</v>
      </c>
    </row>
    <row r="631" spans="4:5" x14ac:dyDescent="0.25">
      <c r="D631" t="s">
        <v>1321</v>
      </c>
      <c r="E631" t="s">
        <v>1322</v>
      </c>
    </row>
    <row r="632" spans="4:5" x14ac:dyDescent="0.25">
      <c r="D632" t="s">
        <v>1323</v>
      </c>
      <c r="E632" t="s">
        <v>511</v>
      </c>
    </row>
    <row r="633" spans="4:5" x14ac:dyDescent="0.25">
      <c r="D633" t="s">
        <v>1324</v>
      </c>
      <c r="E633" t="s">
        <v>456</v>
      </c>
    </row>
    <row r="634" spans="4:5" x14ac:dyDescent="0.25">
      <c r="D634" t="s">
        <v>1325</v>
      </c>
      <c r="E634" t="s">
        <v>456</v>
      </c>
    </row>
    <row r="635" spans="4:5" x14ac:dyDescent="0.25">
      <c r="D635" t="s">
        <v>1326</v>
      </c>
      <c r="E635" t="s">
        <v>1327</v>
      </c>
    </row>
    <row r="636" spans="4:5" x14ac:dyDescent="0.25">
      <c r="D636" t="s">
        <v>1328</v>
      </c>
      <c r="E636" t="s">
        <v>612</v>
      </c>
    </row>
    <row r="637" spans="4:5" x14ac:dyDescent="0.25">
      <c r="D637" t="s">
        <v>1329</v>
      </c>
      <c r="E637" t="s">
        <v>1330</v>
      </c>
    </row>
    <row r="638" spans="4:5" x14ac:dyDescent="0.25">
      <c r="D638" t="s">
        <v>1331</v>
      </c>
      <c r="E638" t="s">
        <v>641</v>
      </c>
    </row>
    <row r="639" spans="4:5" x14ac:dyDescent="0.25">
      <c r="D639" t="s">
        <v>1332</v>
      </c>
      <c r="E639" t="s">
        <v>1303</v>
      </c>
    </row>
    <row r="640" spans="4:5" x14ac:dyDescent="0.25">
      <c r="D640" t="s">
        <v>1333</v>
      </c>
      <c r="E640" t="s">
        <v>1334</v>
      </c>
    </row>
    <row r="641" spans="4:5" x14ac:dyDescent="0.25">
      <c r="D641" t="s">
        <v>1335</v>
      </c>
      <c r="E641" t="s">
        <v>1336</v>
      </c>
    </row>
    <row r="642" spans="4:5" x14ac:dyDescent="0.25">
      <c r="D642" t="s">
        <v>1337</v>
      </c>
      <c r="E642" t="s">
        <v>456</v>
      </c>
    </row>
    <row r="643" spans="4:5" x14ac:dyDescent="0.25">
      <c r="D643" t="s">
        <v>1338</v>
      </c>
      <c r="E643" t="s">
        <v>1339</v>
      </c>
    </row>
    <row r="644" spans="4:5" x14ac:dyDescent="0.25">
      <c r="D644" t="s">
        <v>1340</v>
      </c>
      <c r="E644" t="s">
        <v>456</v>
      </c>
    </row>
    <row r="645" spans="4:5" x14ac:dyDescent="0.25">
      <c r="D645" t="s">
        <v>1341</v>
      </c>
      <c r="E645" t="s">
        <v>456</v>
      </c>
    </row>
    <row r="646" spans="4:5" x14ac:dyDescent="0.25">
      <c r="D646" t="s">
        <v>1342</v>
      </c>
      <c r="E646" t="s">
        <v>456</v>
      </c>
    </row>
    <row r="647" spans="4:5" x14ac:dyDescent="0.25">
      <c r="D647" t="s">
        <v>1343</v>
      </c>
      <c r="E647" t="s">
        <v>617</v>
      </c>
    </row>
    <row r="648" spans="4:5" x14ac:dyDescent="0.25">
      <c r="D648" t="s">
        <v>1344</v>
      </c>
      <c r="E648" t="s">
        <v>1345</v>
      </c>
    </row>
    <row r="649" spans="4:5" x14ac:dyDescent="0.25">
      <c r="D649" t="s">
        <v>1346</v>
      </c>
      <c r="E649" t="s">
        <v>456</v>
      </c>
    </row>
    <row r="650" spans="4:5" x14ac:dyDescent="0.25">
      <c r="D650" t="s">
        <v>1347</v>
      </c>
      <c r="E650" t="s">
        <v>456</v>
      </c>
    </row>
    <row r="651" spans="4:5" x14ac:dyDescent="0.25">
      <c r="D651" t="s">
        <v>1348</v>
      </c>
      <c r="E651" t="s">
        <v>1345</v>
      </c>
    </row>
    <row r="652" spans="4:5" x14ac:dyDescent="0.25">
      <c r="D652" t="s">
        <v>1349</v>
      </c>
      <c r="E652" t="s">
        <v>1345</v>
      </c>
    </row>
    <row r="653" spans="4:5" x14ac:dyDescent="0.25">
      <c r="D653" t="s">
        <v>1350</v>
      </c>
      <c r="E653" t="s">
        <v>456</v>
      </c>
    </row>
    <row r="654" spans="4:5" x14ac:dyDescent="0.25">
      <c r="D654" t="s">
        <v>1351</v>
      </c>
      <c r="E654" t="s">
        <v>617</v>
      </c>
    </row>
    <row r="655" spans="4:5" x14ac:dyDescent="0.25">
      <c r="D655" t="s">
        <v>1352</v>
      </c>
      <c r="E655" t="s">
        <v>1353</v>
      </c>
    </row>
    <row r="656" spans="4:5" x14ac:dyDescent="0.25">
      <c r="D656" t="s">
        <v>1354</v>
      </c>
      <c r="E656" t="s">
        <v>456</v>
      </c>
    </row>
    <row r="657" spans="4:5" x14ac:dyDescent="0.25">
      <c r="D657" t="s">
        <v>1355</v>
      </c>
      <c r="E657" t="s">
        <v>1356</v>
      </c>
    </row>
    <row r="658" spans="4:5" x14ac:dyDescent="0.25">
      <c r="D658" t="s">
        <v>1357</v>
      </c>
      <c r="E658" t="s">
        <v>1356</v>
      </c>
    </row>
    <row r="659" spans="4:5" x14ac:dyDescent="0.25">
      <c r="D659" t="s">
        <v>1358</v>
      </c>
      <c r="E659" t="s">
        <v>1359</v>
      </c>
    </row>
    <row r="660" spans="4:5" x14ac:dyDescent="0.25">
      <c r="D660" t="s">
        <v>1360</v>
      </c>
      <c r="E660" t="s">
        <v>1356</v>
      </c>
    </row>
    <row r="661" spans="4:5" x14ac:dyDescent="0.25">
      <c r="D661" t="s">
        <v>1361</v>
      </c>
      <c r="E661" t="s">
        <v>473</v>
      </c>
    </row>
    <row r="662" spans="4:5" x14ac:dyDescent="0.25">
      <c r="D662" t="s">
        <v>1362</v>
      </c>
      <c r="E662" t="s">
        <v>456</v>
      </c>
    </row>
    <row r="663" spans="4:5" x14ac:dyDescent="0.25">
      <c r="D663" t="s">
        <v>1363</v>
      </c>
      <c r="E663" t="s">
        <v>1364</v>
      </c>
    </row>
    <row r="664" spans="4:5" x14ac:dyDescent="0.25">
      <c r="D664" t="s">
        <v>1365</v>
      </c>
      <c r="E664" t="s">
        <v>1366</v>
      </c>
    </row>
    <row r="665" spans="4:5" x14ac:dyDescent="0.25">
      <c r="D665" t="s">
        <v>1367</v>
      </c>
      <c r="E665" t="s">
        <v>1368</v>
      </c>
    </row>
    <row r="666" spans="4:5" x14ac:dyDescent="0.25">
      <c r="D666" t="s">
        <v>1369</v>
      </c>
      <c r="E666" t="s">
        <v>735</v>
      </c>
    </row>
    <row r="667" spans="4:5" x14ac:dyDescent="0.25">
      <c r="D667" t="s">
        <v>1370</v>
      </c>
      <c r="E667" t="s">
        <v>735</v>
      </c>
    </row>
    <row r="668" spans="4:5" x14ac:dyDescent="0.25">
      <c r="D668" t="s">
        <v>1371</v>
      </c>
      <c r="E668" t="s">
        <v>1368</v>
      </c>
    </row>
    <row r="669" spans="4:5" x14ac:dyDescent="0.25">
      <c r="D669" t="s">
        <v>1372</v>
      </c>
      <c r="E669" t="s">
        <v>612</v>
      </c>
    </row>
    <row r="670" spans="4:5" x14ac:dyDescent="0.25">
      <c r="D670" t="s">
        <v>1373</v>
      </c>
      <c r="E670" t="s">
        <v>456</v>
      </c>
    </row>
    <row r="671" spans="4:5" x14ac:dyDescent="0.25">
      <c r="D671" t="s">
        <v>1374</v>
      </c>
      <c r="E671" t="s">
        <v>1368</v>
      </c>
    </row>
    <row r="672" spans="4:5" x14ac:dyDescent="0.25">
      <c r="D672" t="s">
        <v>1375</v>
      </c>
      <c r="E672" t="s">
        <v>1368</v>
      </c>
    </row>
    <row r="673" spans="4:5" x14ac:dyDescent="0.25">
      <c r="D673" t="s">
        <v>1376</v>
      </c>
      <c r="E673" t="s">
        <v>1377</v>
      </c>
    </row>
    <row r="674" spans="4:5" x14ac:dyDescent="0.25">
      <c r="D674" t="s">
        <v>1378</v>
      </c>
      <c r="E674" t="s">
        <v>1379</v>
      </c>
    </row>
    <row r="675" spans="4:5" x14ac:dyDescent="0.25">
      <c r="D675" t="s">
        <v>1380</v>
      </c>
      <c r="E675" t="s">
        <v>1320</v>
      </c>
    </row>
    <row r="676" spans="4:5" x14ac:dyDescent="0.25">
      <c r="D676" t="s">
        <v>1381</v>
      </c>
      <c r="E676" t="s">
        <v>1320</v>
      </c>
    </row>
    <row r="677" spans="4:5" x14ac:dyDescent="0.25">
      <c r="D677" t="s">
        <v>1382</v>
      </c>
      <c r="E677" t="s">
        <v>1383</v>
      </c>
    </row>
    <row r="678" spans="4:5" x14ac:dyDescent="0.25">
      <c r="D678" t="s">
        <v>1384</v>
      </c>
      <c r="E678" t="s">
        <v>1385</v>
      </c>
    </row>
    <row r="679" spans="4:5" x14ac:dyDescent="0.25">
      <c r="D679" t="s">
        <v>1386</v>
      </c>
      <c r="E679" t="s">
        <v>1387</v>
      </c>
    </row>
    <row r="680" spans="4:5" x14ac:dyDescent="0.25">
      <c r="D680" t="s">
        <v>1388</v>
      </c>
      <c r="E680" t="s">
        <v>456</v>
      </c>
    </row>
    <row r="681" spans="4:5" x14ac:dyDescent="0.25">
      <c r="D681" t="s">
        <v>1389</v>
      </c>
      <c r="E681" t="s">
        <v>1390</v>
      </c>
    </row>
    <row r="682" spans="4:5" x14ac:dyDescent="0.25">
      <c r="D682" t="s">
        <v>1391</v>
      </c>
      <c r="E682" t="s">
        <v>546</v>
      </c>
    </row>
    <row r="683" spans="4:5" x14ac:dyDescent="0.25">
      <c r="D683" t="s">
        <v>1392</v>
      </c>
      <c r="E683" t="s">
        <v>456</v>
      </c>
    </row>
    <row r="684" spans="4:5" x14ac:dyDescent="0.25">
      <c r="D684" s="21" t="s">
        <v>1393</v>
      </c>
      <c r="E684" s="21" t="s">
        <v>660</v>
      </c>
    </row>
    <row r="685" spans="4:5" x14ac:dyDescent="0.25">
      <c r="D685" t="s">
        <v>1394</v>
      </c>
      <c r="E685" t="s">
        <v>456</v>
      </c>
    </row>
    <row r="686" spans="4:5" x14ac:dyDescent="0.25">
      <c r="D686" s="21" t="s">
        <v>1395</v>
      </c>
      <c r="E686" s="21" t="s">
        <v>645</v>
      </c>
    </row>
    <row r="687" spans="4:5" x14ac:dyDescent="0.25">
      <c r="D687" t="s">
        <v>1396</v>
      </c>
      <c r="E687" t="s">
        <v>1356</v>
      </c>
    </row>
    <row r="688" spans="4:5" x14ac:dyDescent="0.25">
      <c r="D688" t="s">
        <v>1397</v>
      </c>
      <c r="E688" t="s">
        <v>450</v>
      </c>
    </row>
    <row r="689" spans="4:5" x14ac:dyDescent="0.25">
      <c r="D689" t="s">
        <v>1398</v>
      </c>
      <c r="E689" t="s">
        <v>1399</v>
      </c>
    </row>
    <row r="690" spans="4:5" x14ac:dyDescent="0.25">
      <c r="D690" t="s">
        <v>1400</v>
      </c>
      <c r="E690" t="s">
        <v>1401</v>
      </c>
    </row>
    <row r="691" spans="4:5" x14ac:dyDescent="0.25">
      <c r="D691" t="s">
        <v>1402</v>
      </c>
      <c r="E691" t="s">
        <v>1403</v>
      </c>
    </row>
    <row r="692" spans="4:5" x14ac:dyDescent="0.25">
      <c r="D692" t="s">
        <v>1404</v>
      </c>
      <c r="E692" t="s">
        <v>1405</v>
      </c>
    </row>
    <row r="693" spans="4:5" x14ac:dyDescent="0.25">
      <c r="D693" t="s">
        <v>1406</v>
      </c>
      <c r="E693" t="s">
        <v>1407</v>
      </c>
    </row>
    <row r="694" spans="4:5" x14ac:dyDescent="0.25">
      <c r="D694" t="s">
        <v>1408</v>
      </c>
      <c r="E694" t="s">
        <v>456</v>
      </c>
    </row>
    <row r="695" spans="4:5" x14ac:dyDescent="0.25">
      <c r="D695" t="s">
        <v>1409</v>
      </c>
      <c r="E695" t="s">
        <v>740</v>
      </c>
    </row>
    <row r="696" spans="4:5" x14ac:dyDescent="0.25">
      <c r="D696" t="s">
        <v>1410</v>
      </c>
      <c r="E696" t="s">
        <v>1411</v>
      </c>
    </row>
    <row r="697" spans="4:5" x14ac:dyDescent="0.25">
      <c r="D697" t="s">
        <v>1412</v>
      </c>
      <c r="E697" t="s">
        <v>1413</v>
      </c>
    </row>
    <row r="698" spans="4:5" x14ac:dyDescent="0.25">
      <c r="D698" t="s">
        <v>1414</v>
      </c>
      <c r="E698" t="s">
        <v>1415</v>
      </c>
    </row>
    <row r="699" spans="4:5" x14ac:dyDescent="0.25">
      <c r="D699" t="s">
        <v>1416</v>
      </c>
      <c r="E699" t="s">
        <v>1417</v>
      </c>
    </row>
    <row r="700" spans="4:5" x14ac:dyDescent="0.25">
      <c r="D700" t="s">
        <v>1418</v>
      </c>
      <c r="E700" t="s">
        <v>1419</v>
      </c>
    </row>
    <row r="701" spans="4:5" x14ac:dyDescent="0.25">
      <c r="D701" t="s">
        <v>1420</v>
      </c>
      <c r="E701" t="s">
        <v>1421</v>
      </c>
    </row>
    <row r="702" spans="4:5" x14ac:dyDescent="0.25">
      <c r="D702" t="s">
        <v>1422</v>
      </c>
      <c r="E702" t="s">
        <v>1423</v>
      </c>
    </row>
    <row r="703" spans="4:5" x14ac:dyDescent="0.25">
      <c r="D703" t="s">
        <v>1424</v>
      </c>
      <c r="E703" t="s">
        <v>1403</v>
      </c>
    </row>
    <row r="704" spans="4:5" x14ac:dyDescent="0.25">
      <c r="D704" t="s">
        <v>1425</v>
      </c>
      <c r="E704" t="s">
        <v>727</v>
      </c>
    </row>
    <row r="705" spans="4:5" x14ac:dyDescent="0.25">
      <c r="D705" t="s">
        <v>1426</v>
      </c>
      <c r="E705" t="s">
        <v>1427</v>
      </c>
    </row>
    <row r="706" spans="4:5" x14ac:dyDescent="0.25">
      <c r="D706" t="s">
        <v>1428</v>
      </c>
      <c r="E706" t="s">
        <v>456</v>
      </c>
    </row>
    <row r="707" spans="4:5" x14ac:dyDescent="0.25">
      <c r="D707" t="s">
        <v>1429</v>
      </c>
      <c r="E707" t="s">
        <v>477</v>
      </c>
    </row>
    <row r="708" spans="4:5" x14ac:dyDescent="0.25">
      <c r="D708" t="s">
        <v>1430</v>
      </c>
      <c r="E708" t="s">
        <v>456</v>
      </c>
    </row>
    <row r="709" spans="4:5" x14ac:dyDescent="0.25">
      <c r="D709" t="s">
        <v>1431</v>
      </c>
      <c r="E709" t="s">
        <v>456</v>
      </c>
    </row>
    <row r="710" spans="4:5" x14ac:dyDescent="0.25">
      <c r="D710" t="s">
        <v>1432</v>
      </c>
      <c r="E710" t="s">
        <v>456</v>
      </c>
    </row>
    <row r="711" spans="4:5" x14ac:dyDescent="0.25">
      <c r="D711" t="s">
        <v>1433</v>
      </c>
      <c r="E711" t="s">
        <v>1434</v>
      </c>
    </row>
    <row r="712" spans="4:5" x14ac:dyDescent="0.25">
      <c r="D712" t="s">
        <v>1435</v>
      </c>
      <c r="E712" t="s">
        <v>1436</v>
      </c>
    </row>
    <row r="713" spans="4:5" x14ac:dyDescent="0.25">
      <c r="D713" t="s">
        <v>1437</v>
      </c>
      <c r="E713" t="s">
        <v>1434</v>
      </c>
    </row>
    <row r="714" spans="4:5" x14ac:dyDescent="0.25">
      <c r="D714" t="s">
        <v>1438</v>
      </c>
      <c r="E714" t="s">
        <v>456</v>
      </c>
    </row>
    <row r="715" spans="4:5" x14ac:dyDescent="0.25">
      <c r="D715" t="s">
        <v>1439</v>
      </c>
      <c r="E715" t="s">
        <v>456</v>
      </c>
    </row>
    <row r="716" spans="4:5" x14ac:dyDescent="0.25">
      <c r="D716" t="s">
        <v>1440</v>
      </c>
      <c r="E716" t="s">
        <v>456</v>
      </c>
    </row>
    <row r="717" spans="4:5" x14ac:dyDescent="0.25">
      <c r="D717" t="s">
        <v>1441</v>
      </c>
      <c r="E717" t="s">
        <v>456</v>
      </c>
    </row>
    <row r="718" spans="4:5" x14ac:dyDescent="0.25">
      <c r="D718" t="s">
        <v>1442</v>
      </c>
      <c r="E718" t="s">
        <v>456</v>
      </c>
    </row>
    <row r="719" spans="4:5" x14ac:dyDescent="0.25">
      <c r="D719" t="s">
        <v>1443</v>
      </c>
      <c r="E719" t="s">
        <v>456</v>
      </c>
    </row>
    <row r="720" spans="4:5" x14ac:dyDescent="0.25">
      <c r="D720" t="s">
        <v>1444</v>
      </c>
      <c r="E720" t="s">
        <v>456</v>
      </c>
    </row>
    <row r="721" spans="4:5" x14ac:dyDescent="0.25">
      <c r="D721" t="s">
        <v>1445</v>
      </c>
      <c r="E721" t="s">
        <v>456</v>
      </c>
    </row>
    <row r="722" spans="4:5" x14ac:dyDescent="0.25">
      <c r="D722" t="s">
        <v>1446</v>
      </c>
      <c r="E722" t="s">
        <v>456</v>
      </c>
    </row>
    <row r="723" spans="4:5" x14ac:dyDescent="0.25">
      <c r="D723" t="s">
        <v>1447</v>
      </c>
      <c r="E723" t="s">
        <v>1448</v>
      </c>
    </row>
    <row r="724" spans="4:5" x14ac:dyDescent="0.25">
      <c r="D724" t="s">
        <v>1449</v>
      </c>
      <c r="E724" t="s">
        <v>456</v>
      </c>
    </row>
    <row r="725" spans="4:5" x14ac:dyDescent="0.25">
      <c r="D725" t="s">
        <v>1450</v>
      </c>
      <c r="E725" t="s">
        <v>456</v>
      </c>
    </row>
    <row r="726" spans="4:5" x14ac:dyDescent="0.25">
      <c r="D726" t="s">
        <v>1451</v>
      </c>
      <c r="E726" t="s">
        <v>456</v>
      </c>
    </row>
    <row r="727" spans="4:5" x14ac:dyDescent="0.25">
      <c r="D727" t="s">
        <v>1452</v>
      </c>
      <c r="E727" t="s">
        <v>450</v>
      </c>
    </row>
    <row r="728" spans="4:5" x14ac:dyDescent="0.25">
      <c r="D728" t="s">
        <v>1453</v>
      </c>
      <c r="E728" t="s">
        <v>450</v>
      </c>
    </row>
    <row r="729" spans="4:5" x14ac:dyDescent="0.25">
      <c r="D729" t="s">
        <v>1454</v>
      </c>
      <c r="E729" t="s">
        <v>581</v>
      </c>
    </row>
    <row r="730" spans="4:5" x14ac:dyDescent="0.25">
      <c r="D730" s="21" t="s">
        <v>1455</v>
      </c>
      <c r="E730" s="21" t="s">
        <v>660</v>
      </c>
    </row>
    <row r="731" spans="4:5" x14ac:dyDescent="0.25">
      <c r="D731" t="s">
        <v>1456</v>
      </c>
      <c r="E731" t="s">
        <v>456</v>
      </c>
    </row>
    <row r="732" spans="4:5" x14ac:dyDescent="0.25">
      <c r="D732" t="s">
        <v>1457</v>
      </c>
      <c r="E732" t="s">
        <v>645</v>
      </c>
    </row>
    <row r="733" spans="4:5" x14ac:dyDescent="0.25">
      <c r="D733" t="s">
        <v>1458</v>
      </c>
      <c r="E733" t="s">
        <v>456</v>
      </c>
    </row>
    <row r="734" spans="4:5" x14ac:dyDescent="0.25">
      <c r="D734" s="21" t="s">
        <v>1459</v>
      </c>
      <c r="E734" s="21" t="s">
        <v>660</v>
      </c>
    </row>
    <row r="735" spans="4:5" x14ac:dyDescent="0.25">
      <c r="D735" t="s">
        <v>1460</v>
      </c>
      <c r="E735" t="s">
        <v>1461</v>
      </c>
    </row>
    <row r="736" spans="4:5" x14ac:dyDescent="0.25">
      <c r="D736" t="s">
        <v>1462</v>
      </c>
      <c r="E736" t="s">
        <v>1463</v>
      </c>
    </row>
    <row r="737" spans="4:5" x14ac:dyDescent="0.25">
      <c r="D737" t="s">
        <v>1464</v>
      </c>
      <c r="E737" t="s">
        <v>1465</v>
      </c>
    </row>
    <row r="738" spans="4:5" x14ac:dyDescent="0.25">
      <c r="D738" t="s">
        <v>1466</v>
      </c>
      <c r="E738" t="s">
        <v>1467</v>
      </c>
    </row>
    <row r="739" spans="4:5" x14ac:dyDescent="0.25">
      <c r="D739" t="s">
        <v>1468</v>
      </c>
      <c r="E739" t="s">
        <v>1469</v>
      </c>
    </row>
    <row r="740" spans="4:5" x14ac:dyDescent="0.25">
      <c r="D740" t="s">
        <v>1470</v>
      </c>
      <c r="E740" t="s">
        <v>456</v>
      </c>
    </row>
    <row r="741" spans="4:5" x14ac:dyDescent="0.25">
      <c r="D741" t="s">
        <v>1471</v>
      </c>
      <c r="E741" t="s">
        <v>1472</v>
      </c>
    </row>
    <row r="742" spans="4:5" x14ac:dyDescent="0.25">
      <c r="D742" t="s">
        <v>1473</v>
      </c>
      <c r="E742" t="s">
        <v>1474</v>
      </c>
    </row>
    <row r="743" spans="4:5" x14ac:dyDescent="0.25">
      <c r="D743" t="s">
        <v>1475</v>
      </c>
      <c r="E743" t="s">
        <v>612</v>
      </c>
    </row>
    <row r="744" spans="4:5" x14ac:dyDescent="0.25">
      <c r="D744" t="s">
        <v>1476</v>
      </c>
      <c r="E744" t="s">
        <v>1477</v>
      </c>
    </row>
    <row r="745" spans="4:5" x14ac:dyDescent="0.25">
      <c r="D745" t="s">
        <v>1478</v>
      </c>
      <c r="E745" t="s">
        <v>1479</v>
      </c>
    </row>
    <row r="746" spans="4:5" x14ac:dyDescent="0.25">
      <c r="D746" t="s">
        <v>1480</v>
      </c>
      <c r="E746" t="s">
        <v>477</v>
      </c>
    </row>
    <row r="747" spans="4:5" x14ac:dyDescent="0.25">
      <c r="D747" t="s">
        <v>1481</v>
      </c>
      <c r="E747" t="s">
        <v>536</v>
      </c>
    </row>
    <row r="748" spans="4:5" x14ac:dyDescent="0.25">
      <c r="D748" t="s">
        <v>1482</v>
      </c>
      <c r="E748" t="s">
        <v>456</v>
      </c>
    </row>
    <row r="749" spans="4:5" x14ac:dyDescent="0.25">
      <c r="D749" t="s">
        <v>1483</v>
      </c>
      <c r="E749" t="s">
        <v>456</v>
      </c>
    </row>
    <row r="750" spans="4:5" x14ac:dyDescent="0.25">
      <c r="D750" t="s">
        <v>1484</v>
      </c>
      <c r="E750" t="s">
        <v>1485</v>
      </c>
    </row>
    <row r="751" spans="4:5" x14ac:dyDescent="0.25">
      <c r="D751" t="s">
        <v>1486</v>
      </c>
      <c r="E751" t="s">
        <v>815</v>
      </c>
    </row>
    <row r="752" spans="4:5" x14ac:dyDescent="0.25">
      <c r="D752" t="s">
        <v>1487</v>
      </c>
      <c r="E752" t="s">
        <v>456</v>
      </c>
    </row>
    <row r="753" spans="4:5" x14ac:dyDescent="0.25">
      <c r="D753" t="s">
        <v>1488</v>
      </c>
      <c r="E753" t="s">
        <v>1489</v>
      </c>
    </row>
    <row r="754" spans="4:5" x14ac:dyDescent="0.25">
      <c r="D754" t="s">
        <v>1490</v>
      </c>
      <c r="E754" t="s">
        <v>456</v>
      </c>
    </row>
    <row r="755" spans="4:5" x14ac:dyDescent="0.25">
      <c r="D755" t="s">
        <v>1491</v>
      </c>
      <c r="E755" t="s">
        <v>1489</v>
      </c>
    </row>
    <row r="756" spans="4:5" x14ac:dyDescent="0.25">
      <c r="D756" t="s">
        <v>1492</v>
      </c>
      <c r="E756" t="s">
        <v>456</v>
      </c>
    </row>
    <row r="757" spans="4:5" x14ac:dyDescent="0.25">
      <c r="D757" t="s">
        <v>1493</v>
      </c>
      <c r="E757" t="s">
        <v>456</v>
      </c>
    </row>
    <row r="758" spans="4:5" x14ac:dyDescent="0.25">
      <c r="D758" t="s">
        <v>1494</v>
      </c>
      <c r="E758" t="s">
        <v>1495</v>
      </c>
    </row>
    <row r="759" spans="4:5" x14ac:dyDescent="0.25">
      <c r="D759" t="s">
        <v>1496</v>
      </c>
      <c r="E759" t="s">
        <v>456</v>
      </c>
    </row>
    <row r="760" spans="4:5" x14ac:dyDescent="0.25">
      <c r="D760" t="s">
        <v>1497</v>
      </c>
      <c r="E760" t="s">
        <v>1498</v>
      </c>
    </row>
    <row r="761" spans="4:5" x14ac:dyDescent="0.25">
      <c r="D761" t="s">
        <v>1499</v>
      </c>
      <c r="E761" t="s">
        <v>1500</v>
      </c>
    </row>
    <row r="762" spans="4:5" x14ac:dyDescent="0.25">
      <c r="D762" t="s">
        <v>1501</v>
      </c>
      <c r="E762" t="s">
        <v>645</v>
      </c>
    </row>
    <row r="763" spans="4:5" x14ac:dyDescent="0.25">
      <c r="D763" t="s">
        <v>1502</v>
      </c>
      <c r="E763" t="s">
        <v>511</v>
      </c>
    </row>
    <row r="764" spans="4:5" x14ac:dyDescent="0.25">
      <c r="D764" t="s">
        <v>1503</v>
      </c>
      <c r="E764" t="s">
        <v>456</v>
      </c>
    </row>
    <row r="765" spans="4:5" x14ac:dyDescent="0.25">
      <c r="D765" t="s">
        <v>1504</v>
      </c>
      <c r="E765" t="s">
        <v>977</v>
      </c>
    </row>
    <row r="766" spans="4:5" x14ac:dyDescent="0.25">
      <c r="D766" t="s">
        <v>1505</v>
      </c>
      <c r="E766" t="s">
        <v>1506</v>
      </c>
    </row>
    <row r="767" spans="4:5" x14ac:dyDescent="0.25">
      <c r="D767" t="s">
        <v>1507</v>
      </c>
      <c r="E767" t="s">
        <v>1506</v>
      </c>
    </row>
    <row r="768" spans="4:5" x14ac:dyDescent="0.25">
      <c r="D768" t="s">
        <v>1508</v>
      </c>
      <c r="E768" t="s">
        <v>1506</v>
      </c>
    </row>
    <row r="769" spans="4:5" x14ac:dyDescent="0.25">
      <c r="D769" t="s">
        <v>1509</v>
      </c>
      <c r="E769" t="s">
        <v>456</v>
      </c>
    </row>
    <row r="770" spans="4:5" x14ac:dyDescent="0.25">
      <c r="D770" t="s">
        <v>1510</v>
      </c>
      <c r="E770" t="s">
        <v>456</v>
      </c>
    </row>
    <row r="771" spans="4:5" x14ac:dyDescent="0.25">
      <c r="D771" t="s">
        <v>1511</v>
      </c>
      <c r="E771" t="s">
        <v>456</v>
      </c>
    </row>
    <row r="772" spans="4:5" x14ac:dyDescent="0.25">
      <c r="D772" t="s">
        <v>1512</v>
      </c>
      <c r="E772" t="s">
        <v>456</v>
      </c>
    </row>
    <row r="773" spans="4:5" x14ac:dyDescent="0.25">
      <c r="D773" t="s">
        <v>1513</v>
      </c>
      <c r="E773" t="s">
        <v>851</v>
      </c>
    </row>
    <row r="774" spans="4:5" x14ac:dyDescent="0.25">
      <c r="D774" s="21" t="s">
        <v>1514</v>
      </c>
      <c r="E774" s="21" t="s">
        <v>660</v>
      </c>
    </row>
    <row r="775" spans="4:5" x14ac:dyDescent="0.25">
      <c r="D775" t="s">
        <v>1515</v>
      </c>
      <c r="E775" t="s">
        <v>456</v>
      </c>
    </row>
    <row r="776" spans="4:5" x14ac:dyDescent="0.25">
      <c r="D776" t="s">
        <v>1516</v>
      </c>
      <c r="E776" t="s">
        <v>641</v>
      </c>
    </row>
    <row r="777" spans="4:5" x14ac:dyDescent="0.25">
      <c r="D777" t="s">
        <v>1517</v>
      </c>
      <c r="E777" t="s">
        <v>1518</v>
      </c>
    </row>
    <row r="778" spans="4:5" x14ac:dyDescent="0.25">
      <c r="D778" t="s">
        <v>1519</v>
      </c>
      <c r="E778" t="s">
        <v>456</v>
      </c>
    </row>
    <row r="779" spans="4:5" x14ac:dyDescent="0.25">
      <c r="D779" t="s">
        <v>1520</v>
      </c>
      <c r="E779" t="s">
        <v>456</v>
      </c>
    </row>
    <row r="780" spans="4:5" x14ac:dyDescent="0.25">
      <c r="D780" t="s">
        <v>1521</v>
      </c>
      <c r="E780" t="s">
        <v>1101</v>
      </c>
    </row>
    <row r="781" spans="4:5" x14ac:dyDescent="0.25">
      <c r="D781" t="s">
        <v>1522</v>
      </c>
      <c r="E781" t="s">
        <v>1523</v>
      </c>
    </row>
    <row r="782" spans="4:5" x14ac:dyDescent="0.25">
      <c r="D782" t="s">
        <v>1524</v>
      </c>
      <c r="E782" t="s">
        <v>456</v>
      </c>
    </row>
    <row r="783" spans="4:5" x14ac:dyDescent="0.25">
      <c r="D783" s="23" t="s">
        <v>1525</v>
      </c>
      <c r="E783" s="23" t="s">
        <v>1526</v>
      </c>
    </row>
    <row r="784" spans="4:5" x14ac:dyDescent="0.25">
      <c r="D784" t="s">
        <v>1527</v>
      </c>
      <c r="E784" t="s">
        <v>1526</v>
      </c>
    </row>
    <row r="785" spans="4:5" x14ac:dyDescent="0.25">
      <c r="D785" t="s">
        <v>1528</v>
      </c>
      <c r="E785" t="s">
        <v>456</v>
      </c>
    </row>
    <row r="786" spans="4:5" x14ac:dyDescent="0.25">
      <c r="D786" t="s">
        <v>1529</v>
      </c>
      <c r="E786" t="s">
        <v>1530</v>
      </c>
    </row>
    <row r="787" spans="4:5" x14ac:dyDescent="0.25">
      <c r="D787" t="s">
        <v>1531</v>
      </c>
      <c r="E787" t="s">
        <v>1532</v>
      </c>
    </row>
    <row r="788" spans="4:5" x14ac:dyDescent="0.25">
      <c r="D788" t="s">
        <v>1533</v>
      </c>
      <c r="E788" t="s">
        <v>456</v>
      </c>
    </row>
    <row r="789" spans="4:5" x14ac:dyDescent="0.25">
      <c r="D789" t="s">
        <v>1534</v>
      </c>
      <c r="E789" t="s">
        <v>1535</v>
      </c>
    </row>
    <row r="790" spans="4:5" x14ac:dyDescent="0.25">
      <c r="D790" t="s">
        <v>1536</v>
      </c>
      <c r="E790" t="s">
        <v>1537</v>
      </c>
    </row>
    <row r="791" spans="4:5" x14ac:dyDescent="0.25">
      <c r="D791" s="21" t="s">
        <v>1538</v>
      </c>
      <c r="E791" s="21" t="s">
        <v>517</v>
      </c>
    </row>
    <row r="792" spans="4:5" x14ac:dyDescent="0.25">
      <c r="D792" t="s">
        <v>1539</v>
      </c>
      <c r="E792" t="s">
        <v>1306</v>
      </c>
    </row>
    <row r="793" spans="4:5" x14ac:dyDescent="0.25">
      <c r="D793" t="s">
        <v>1540</v>
      </c>
      <c r="E793" t="s">
        <v>879</v>
      </c>
    </row>
    <row r="794" spans="4:5" x14ac:dyDescent="0.25">
      <c r="D794" t="s">
        <v>1541</v>
      </c>
      <c r="E794" t="s">
        <v>517</v>
      </c>
    </row>
    <row r="795" spans="4:5" x14ac:dyDescent="0.25">
      <c r="D795" t="s">
        <v>1542</v>
      </c>
      <c r="E795" t="s">
        <v>1543</v>
      </c>
    </row>
    <row r="796" spans="4:5" x14ac:dyDescent="0.25">
      <c r="D796" t="s">
        <v>1544</v>
      </c>
      <c r="E796" t="s">
        <v>660</v>
      </c>
    </row>
    <row r="797" spans="4:5" x14ac:dyDescent="0.25">
      <c r="D797" t="s">
        <v>1545</v>
      </c>
      <c r="E797" t="s">
        <v>660</v>
      </c>
    </row>
    <row r="798" spans="4:5" x14ac:dyDescent="0.25">
      <c r="D798" t="s">
        <v>1546</v>
      </c>
      <c r="E798" t="s">
        <v>1547</v>
      </c>
    </row>
    <row r="799" spans="4:5" x14ac:dyDescent="0.25">
      <c r="D799" t="s">
        <v>1548</v>
      </c>
      <c r="E799" t="s">
        <v>456</v>
      </c>
    </row>
    <row r="800" spans="4:5" x14ac:dyDescent="0.25">
      <c r="D800" t="s">
        <v>1549</v>
      </c>
      <c r="E800" t="s">
        <v>1550</v>
      </c>
    </row>
    <row r="801" spans="4:5" x14ac:dyDescent="0.25">
      <c r="D801" t="s">
        <v>1551</v>
      </c>
      <c r="E801" t="s">
        <v>456</v>
      </c>
    </row>
    <row r="802" spans="4:5" x14ac:dyDescent="0.25">
      <c r="D802" t="s">
        <v>1552</v>
      </c>
      <c r="E802" t="s">
        <v>456</v>
      </c>
    </row>
    <row r="803" spans="4:5" x14ac:dyDescent="0.25">
      <c r="D803" t="s">
        <v>1553</v>
      </c>
      <c r="E803" t="s">
        <v>456</v>
      </c>
    </row>
    <row r="804" spans="4:5" x14ac:dyDescent="0.25">
      <c r="D804" t="s">
        <v>1554</v>
      </c>
      <c r="E804" t="s">
        <v>1555</v>
      </c>
    </row>
    <row r="805" spans="4:5" x14ac:dyDescent="0.25">
      <c r="D805" t="s">
        <v>1556</v>
      </c>
      <c r="E805" t="s">
        <v>456</v>
      </c>
    </row>
    <row r="806" spans="4:5" x14ac:dyDescent="0.25">
      <c r="D806" t="s">
        <v>1557</v>
      </c>
      <c r="E806" t="s">
        <v>456</v>
      </c>
    </row>
    <row r="807" spans="4:5" x14ac:dyDescent="0.25">
      <c r="D807" t="s">
        <v>1558</v>
      </c>
      <c r="E807" t="s">
        <v>1163</v>
      </c>
    </row>
    <row r="808" spans="4:5" x14ac:dyDescent="0.25">
      <c r="D808" t="s">
        <v>1559</v>
      </c>
      <c r="E808" t="s">
        <v>1560</v>
      </c>
    </row>
    <row r="809" spans="4:5" x14ac:dyDescent="0.25">
      <c r="D809" t="s">
        <v>1561</v>
      </c>
      <c r="E809" t="s">
        <v>1562</v>
      </c>
    </row>
    <row r="810" spans="4:5" x14ac:dyDescent="0.25">
      <c r="D810" t="s">
        <v>1563</v>
      </c>
      <c r="E810" t="s">
        <v>645</v>
      </c>
    </row>
    <row r="811" spans="4:5" x14ac:dyDescent="0.25">
      <c r="D811" t="s">
        <v>1564</v>
      </c>
      <c r="E811" t="s">
        <v>456</v>
      </c>
    </row>
    <row r="812" spans="4:5" x14ac:dyDescent="0.25">
      <c r="D812" t="s">
        <v>1565</v>
      </c>
      <c r="E812" t="s">
        <v>1566</v>
      </c>
    </row>
    <row r="813" spans="4:5" x14ac:dyDescent="0.25">
      <c r="D813" t="s">
        <v>1567</v>
      </c>
      <c r="E813" t="s">
        <v>456</v>
      </c>
    </row>
    <row r="814" spans="4:5" x14ac:dyDescent="0.25">
      <c r="D814" t="s">
        <v>1568</v>
      </c>
      <c r="E814" t="s">
        <v>456</v>
      </c>
    </row>
    <row r="815" spans="4:5" x14ac:dyDescent="0.25">
      <c r="D815" t="s">
        <v>1569</v>
      </c>
      <c r="E815" t="s">
        <v>456</v>
      </c>
    </row>
    <row r="816" spans="4:5" x14ac:dyDescent="0.25">
      <c r="D816" t="s">
        <v>1570</v>
      </c>
      <c r="E816" t="s">
        <v>1571</v>
      </c>
    </row>
    <row r="817" spans="4:5" x14ac:dyDescent="0.25">
      <c r="D817" t="s">
        <v>1572</v>
      </c>
      <c r="E817" t="s">
        <v>1573</v>
      </c>
    </row>
    <row r="818" spans="4:5" x14ac:dyDescent="0.25">
      <c r="D818" t="s">
        <v>1574</v>
      </c>
      <c r="E818" t="s">
        <v>1575</v>
      </c>
    </row>
    <row r="819" spans="4:5" x14ac:dyDescent="0.25">
      <c r="D819" t="s">
        <v>1576</v>
      </c>
      <c r="E819" t="s">
        <v>456</v>
      </c>
    </row>
    <row r="820" spans="4:5" x14ac:dyDescent="0.25">
      <c r="D820" t="s">
        <v>1577</v>
      </c>
      <c r="E820" t="s">
        <v>1578</v>
      </c>
    </row>
    <row r="821" spans="4:5" x14ac:dyDescent="0.25">
      <c r="D821" t="s">
        <v>1579</v>
      </c>
      <c r="E821" t="s">
        <v>1580</v>
      </c>
    </row>
    <row r="822" spans="4:5" x14ac:dyDescent="0.25">
      <c r="D822" t="s">
        <v>1581</v>
      </c>
      <c r="E822" t="s">
        <v>456</v>
      </c>
    </row>
    <row r="823" spans="4:5" x14ac:dyDescent="0.25">
      <c r="D823" t="s">
        <v>1582</v>
      </c>
      <c r="E823" t="s">
        <v>1434</v>
      </c>
    </row>
    <row r="824" spans="4:5" x14ac:dyDescent="0.25">
      <c r="D824" t="s">
        <v>1583</v>
      </c>
      <c r="E824" t="s">
        <v>612</v>
      </c>
    </row>
    <row r="825" spans="4:5" x14ac:dyDescent="0.25">
      <c r="D825" t="s">
        <v>1584</v>
      </c>
      <c r="E825" t="s">
        <v>1585</v>
      </c>
    </row>
    <row r="826" spans="4:5" x14ac:dyDescent="0.25">
      <c r="D826" t="s">
        <v>1586</v>
      </c>
      <c r="E826" t="s">
        <v>977</v>
      </c>
    </row>
    <row r="827" spans="4:5" x14ac:dyDescent="0.25">
      <c r="D827" t="s">
        <v>1587</v>
      </c>
      <c r="E827" t="s">
        <v>562</v>
      </c>
    </row>
    <row r="828" spans="4:5" x14ac:dyDescent="0.25">
      <c r="D828" t="s">
        <v>1588</v>
      </c>
      <c r="E828" t="s">
        <v>562</v>
      </c>
    </row>
    <row r="829" spans="4:5" x14ac:dyDescent="0.25">
      <c r="D829" t="s">
        <v>1589</v>
      </c>
      <c r="E829" t="s">
        <v>1590</v>
      </c>
    </row>
    <row r="830" spans="4:5" x14ac:dyDescent="0.25">
      <c r="D830" t="s">
        <v>1591</v>
      </c>
      <c r="E830" t="s">
        <v>531</v>
      </c>
    </row>
    <row r="831" spans="4:5" x14ac:dyDescent="0.25">
      <c r="D831" t="s">
        <v>1592</v>
      </c>
      <c r="E831" t="s">
        <v>456</v>
      </c>
    </row>
    <row r="832" spans="4:5" x14ac:dyDescent="0.25">
      <c r="D832" t="s">
        <v>1593</v>
      </c>
      <c r="E832" t="s">
        <v>1594</v>
      </c>
    </row>
    <row r="833" spans="4:5" x14ac:dyDescent="0.25">
      <c r="D833" t="s">
        <v>1595</v>
      </c>
      <c r="E833" t="s">
        <v>1596</v>
      </c>
    </row>
    <row r="834" spans="4:5" x14ac:dyDescent="0.25">
      <c r="D834" t="s">
        <v>1597</v>
      </c>
      <c r="E834" t="s">
        <v>1596</v>
      </c>
    </row>
    <row r="835" spans="4:5" x14ac:dyDescent="0.25">
      <c r="D835" t="s">
        <v>1598</v>
      </c>
      <c r="E835" t="s">
        <v>456</v>
      </c>
    </row>
    <row r="836" spans="4:5" x14ac:dyDescent="0.25">
      <c r="D836" t="s">
        <v>1599</v>
      </c>
      <c r="E836" t="s">
        <v>456</v>
      </c>
    </row>
    <row r="837" spans="4:5" x14ac:dyDescent="0.25">
      <c r="D837" t="s">
        <v>1600</v>
      </c>
      <c r="E837" t="s">
        <v>456</v>
      </c>
    </row>
    <row r="838" spans="4:5" x14ac:dyDescent="0.25">
      <c r="D838" t="s">
        <v>1601</v>
      </c>
      <c r="E838" t="s">
        <v>456</v>
      </c>
    </row>
    <row r="839" spans="4:5" x14ac:dyDescent="0.25">
      <c r="D839" t="s">
        <v>1602</v>
      </c>
      <c r="E839" t="s">
        <v>1603</v>
      </c>
    </row>
    <row r="840" spans="4:5" x14ac:dyDescent="0.25">
      <c r="D840" s="21" t="s">
        <v>1604</v>
      </c>
      <c r="E840" s="21" t="s">
        <v>660</v>
      </c>
    </row>
    <row r="841" spans="4:5" x14ac:dyDescent="0.25">
      <c r="D841" t="s">
        <v>1605</v>
      </c>
      <c r="E841" t="s">
        <v>1606</v>
      </c>
    </row>
    <row r="842" spans="4:5" x14ac:dyDescent="0.25">
      <c r="D842" t="s">
        <v>1607</v>
      </c>
      <c r="E842" t="s">
        <v>925</v>
      </c>
    </row>
    <row r="843" spans="4:5" x14ac:dyDescent="0.25">
      <c r="D843" s="21" t="s">
        <v>1608</v>
      </c>
      <c r="E843" s="21" t="s">
        <v>660</v>
      </c>
    </row>
    <row r="844" spans="4:5" x14ac:dyDescent="0.25">
      <c r="D844" s="21" t="s">
        <v>1609</v>
      </c>
      <c r="E844" s="21" t="s">
        <v>660</v>
      </c>
    </row>
    <row r="845" spans="4:5" x14ac:dyDescent="0.25">
      <c r="D845" t="s">
        <v>1610</v>
      </c>
      <c r="E845" t="s">
        <v>1611</v>
      </c>
    </row>
    <row r="846" spans="4:5" x14ac:dyDescent="0.25">
      <c r="D846" t="s">
        <v>1612</v>
      </c>
      <c r="E846" t="s">
        <v>1306</v>
      </c>
    </row>
    <row r="847" spans="4:5" x14ac:dyDescent="0.25">
      <c r="D847" t="s">
        <v>1613</v>
      </c>
      <c r="E847" t="s">
        <v>1614</v>
      </c>
    </row>
    <row r="848" spans="4:5" x14ac:dyDescent="0.25">
      <c r="D848" t="s">
        <v>1615</v>
      </c>
      <c r="E848" t="s">
        <v>499</v>
      </c>
    </row>
    <row r="849" spans="4:5" x14ac:dyDescent="0.25">
      <c r="D849" t="s">
        <v>1616</v>
      </c>
      <c r="E849" t="s">
        <v>499</v>
      </c>
    </row>
    <row r="850" spans="4:5" x14ac:dyDescent="0.25">
      <c r="D850" t="s">
        <v>1617</v>
      </c>
      <c r="E850" t="s">
        <v>450</v>
      </c>
    </row>
    <row r="851" spans="4:5" x14ac:dyDescent="0.25">
      <c r="D851" t="s">
        <v>1618</v>
      </c>
      <c r="E851" t="s">
        <v>450</v>
      </c>
    </row>
    <row r="852" spans="4:5" x14ac:dyDescent="0.25">
      <c r="D852" t="s">
        <v>1619</v>
      </c>
      <c r="E852" t="s">
        <v>624</v>
      </c>
    </row>
    <row r="853" spans="4:5" x14ac:dyDescent="0.25">
      <c r="D853" t="s">
        <v>1620</v>
      </c>
      <c r="E853" t="s">
        <v>1621</v>
      </c>
    </row>
    <row r="854" spans="4:5" x14ac:dyDescent="0.25">
      <c r="D854" t="s">
        <v>1622</v>
      </c>
      <c r="E854" t="s">
        <v>607</v>
      </c>
    </row>
    <row r="855" spans="4:5" x14ac:dyDescent="0.25">
      <c r="D855" t="s">
        <v>1623</v>
      </c>
      <c r="E855" t="s">
        <v>450</v>
      </c>
    </row>
    <row r="856" spans="4:5" x14ac:dyDescent="0.25">
      <c r="D856" t="s">
        <v>1624</v>
      </c>
      <c r="E856" t="s">
        <v>456</v>
      </c>
    </row>
    <row r="857" spans="4:5" x14ac:dyDescent="0.25">
      <c r="D857" t="s">
        <v>1625</v>
      </c>
      <c r="E857" t="s">
        <v>456</v>
      </c>
    </row>
    <row r="858" spans="4:5" x14ac:dyDescent="0.25">
      <c r="D858" t="s">
        <v>1626</v>
      </c>
      <c r="E858" t="s">
        <v>1627</v>
      </c>
    </row>
    <row r="859" spans="4:5" x14ac:dyDescent="0.25">
      <c r="D859" t="s">
        <v>1628</v>
      </c>
      <c r="E859" t="s">
        <v>827</v>
      </c>
    </row>
    <row r="860" spans="4:5" x14ac:dyDescent="0.25">
      <c r="D860" t="s">
        <v>1629</v>
      </c>
      <c r="E860" t="s">
        <v>1630</v>
      </c>
    </row>
    <row r="861" spans="4:5" x14ac:dyDescent="0.25">
      <c r="D861" t="s">
        <v>1631</v>
      </c>
      <c r="E861" t="s">
        <v>456</v>
      </c>
    </row>
    <row r="862" spans="4:5" x14ac:dyDescent="0.25">
      <c r="D862" t="s">
        <v>1632</v>
      </c>
      <c r="E862" t="s">
        <v>612</v>
      </c>
    </row>
    <row r="863" spans="4:5" x14ac:dyDescent="0.25">
      <c r="D863" t="s">
        <v>1633</v>
      </c>
      <c r="E863" t="s">
        <v>456</v>
      </c>
    </row>
    <row r="864" spans="4:5" x14ac:dyDescent="0.25">
      <c r="D864" t="s">
        <v>1634</v>
      </c>
      <c r="E864" t="s">
        <v>456</v>
      </c>
    </row>
    <row r="865" spans="4:5" x14ac:dyDescent="0.25">
      <c r="D865" t="s">
        <v>1635</v>
      </c>
      <c r="E865" t="s">
        <v>1636</v>
      </c>
    </row>
    <row r="866" spans="4:5" x14ac:dyDescent="0.25">
      <c r="D866" t="s">
        <v>1637</v>
      </c>
      <c r="E866" t="s">
        <v>477</v>
      </c>
    </row>
    <row r="867" spans="4:5" x14ac:dyDescent="0.25">
      <c r="D867" t="s">
        <v>1638</v>
      </c>
      <c r="E867" t="s">
        <v>1055</v>
      </c>
    </row>
    <row r="868" spans="4:5" x14ac:dyDescent="0.25">
      <c r="D868" t="s">
        <v>1639</v>
      </c>
      <c r="E868" t="s">
        <v>456</v>
      </c>
    </row>
    <row r="869" spans="4:5" x14ac:dyDescent="0.25">
      <c r="D869" t="s">
        <v>1640</v>
      </c>
      <c r="E869" t="s">
        <v>456</v>
      </c>
    </row>
    <row r="870" spans="4:5" x14ac:dyDescent="0.25">
      <c r="D870" t="s">
        <v>1641</v>
      </c>
      <c r="E870" t="s">
        <v>607</v>
      </c>
    </row>
    <row r="871" spans="4:5" x14ac:dyDescent="0.25">
      <c r="D871" t="s">
        <v>1642</v>
      </c>
      <c r="E871" t="s">
        <v>607</v>
      </c>
    </row>
    <row r="872" spans="4:5" x14ac:dyDescent="0.25">
      <c r="D872" t="s">
        <v>1643</v>
      </c>
      <c r="E872" t="s">
        <v>562</v>
      </c>
    </row>
    <row r="873" spans="4:5" x14ac:dyDescent="0.25">
      <c r="D873" t="s">
        <v>1644</v>
      </c>
      <c r="E873" t="s">
        <v>450</v>
      </c>
    </row>
    <row r="874" spans="4:5" x14ac:dyDescent="0.25">
      <c r="D874" t="s">
        <v>1645</v>
      </c>
      <c r="E874" t="s">
        <v>456</v>
      </c>
    </row>
    <row r="875" spans="4:5" x14ac:dyDescent="0.25">
      <c r="D875" t="s">
        <v>1646</v>
      </c>
      <c r="E875" t="s">
        <v>456</v>
      </c>
    </row>
    <row r="876" spans="4:5" x14ac:dyDescent="0.25">
      <c r="D876" t="s">
        <v>1647</v>
      </c>
      <c r="E876" t="s">
        <v>1537</v>
      </c>
    </row>
    <row r="877" spans="4:5" x14ac:dyDescent="0.25">
      <c r="D877" t="s">
        <v>1648</v>
      </c>
      <c r="E877" t="s">
        <v>456</v>
      </c>
    </row>
    <row r="878" spans="4:5" x14ac:dyDescent="0.25">
      <c r="D878" t="s">
        <v>1649</v>
      </c>
      <c r="E878" t="s">
        <v>907</v>
      </c>
    </row>
    <row r="879" spans="4:5" x14ac:dyDescent="0.25">
      <c r="D879" t="s">
        <v>1650</v>
      </c>
      <c r="E879" t="s">
        <v>456</v>
      </c>
    </row>
    <row r="880" spans="4:5" x14ac:dyDescent="0.25">
      <c r="D880" t="s">
        <v>1651</v>
      </c>
      <c r="E880" t="s">
        <v>1652</v>
      </c>
    </row>
    <row r="881" spans="4:5" x14ac:dyDescent="0.25">
      <c r="D881" t="s">
        <v>1653</v>
      </c>
      <c r="E881" t="s">
        <v>607</v>
      </c>
    </row>
    <row r="882" spans="4:5" x14ac:dyDescent="0.25">
      <c r="D882" t="s">
        <v>1654</v>
      </c>
      <c r="E882" t="s">
        <v>456</v>
      </c>
    </row>
    <row r="883" spans="4:5" x14ac:dyDescent="0.25">
      <c r="D883" t="s">
        <v>1655</v>
      </c>
      <c r="E883" t="s">
        <v>607</v>
      </c>
    </row>
    <row r="884" spans="4:5" x14ac:dyDescent="0.25">
      <c r="D884" t="s">
        <v>1656</v>
      </c>
      <c r="E884" t="s">
        <v>1495</v>
      </c>
    </row>
    <row r="885" spans="4:5" x14ac:dyDescent="0.25">
      <c r="D885" t="s">
        <v>1657</v>
      </c>
      <c r="E885" t="s">
        <v>1364</v>
      </c>
    </row>
    <row r="886" spans="4:5" x14ac:dyDescent="0.25">
      <c r="D886" t="s">
        <v>1658</v>
      </c>
      <c r="E886" t="s">
        <v>1495</v>
      </c>
    </row>
    <row r="887" spans="4:5" x14ac:dyDescent="0.25">
      <c r="D887" t="s">
        <v>1659</v>
      </c>
      <c r="E887" t="s">
        <v>456</v>
      </c>
    </row>
    <row r="888" spans="4:5" x14ac:dyDescent="0.25">
      <c r="D888" t="s">
        <v>1660</v>
      </c>
      <c r="E888" t="s">
        <v>456</v>
      </c>
    </row>
    <row r="889" spans="4:5" x14ac:dyDescent="0.25">
      <c r="D889" t="s">
        <v>1661</v>
      </c>
      <c r="E889" t="s">
        <v>1518</v>
      </c>
    </row>
    <row r="890" spans="4:5" x14ac:dyDescent="0.25">
      <c r="D890" t="s">
        <v>1662</v>
      </c>
      <c r="E890" t="s">
        <v>1506</v>
      </c>
    </row>
    <row r="891" spans="4:5" x14ac:dyDescent="0.25">
      <c r="D891" t="s">
        <v>1663</v>
      </c>
      <c r="E891" t="s">
        <v>456</v>
      </c>
    </row>
    <row r="892" spans="4:5" x14ac:dyDescent="0.25">
      <c r="D892" t="s">
        <v>1664</v>
      </c>
      <c r="E892" t="s">
        <v>1665</v>
      </c>
    </row>
  </sheetData>
  <mergeCells count="16">
    <mergeCell ref="E274:E275"/>
    <mergeCell ref="D170:D171"/>
    <mergeCell ref="E170:E171"/>
    <mergeCell ref="E6:E7"/>
    <mergeCell ref="D6:D7"/>
    <mergeCell ref="A274:A275"/>
    <mergeCell ref="B6:C6"/>
    <mergeCell ref="B170:C170"/>
    <mergeCell ref="B274:C274"/>
    <mergeCell ref="D274:D275"/>
    <mergeCell ref="A1:F3"/>
    <mergeCell ref="A5:E5"/>
    <mergeCell ref="A169:E169"/>
    <mergeCell ref="A273:E273"/>
    <mergeCell ref="A6:A7"/>
    <mergeCell ref="A170:A171"/>
  </mergeCells>
  <conditionalFormatting sqref="B15:B19">
    <cfRule type="duplicateValues" dxfId="3" priority="4"/>
  </conditionalFormatting>
  <conditionalFormatting sqref="B293:B317">
    <cfRule type="duplicateValues" dxfId="2" priority="1"/>
    <cfRule type="duplicateValues" dxfId="1" priority="2"/>
    <cfRule type="duplicateValues" dxfId="0" priority="3"/>
  </conditionalFormatting>
  <printOptions horizontalCentered="1" verticalCentered="1"/>
  <pageMargins left="0" right="0" top="0.19685039370078741" bottom="0" header="0" footer="0"/>
  <pageSetup paperSize="32767" scale="64" fitToHeight="0"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4</vt:i4>
      </vt:variant>
    </vt:vector>
  </HeadingPairs>
  <TitlesOfParts>
    <vt:vector size="9" baseType="lpstr">
      <vt:lpstr>Delvento et al. 2023</vt:lpstr>
      <vt:lpstr>Table S1</vt:lpstr>
      <vt:lpstr>Table S2</vt:lpstr>
      <vt:lpstr>Table S3</vt:lpstr>
      <vt:lpstr>Table S4</vt:lpstr>
      <vt:lpstr>'Table S1'!Print_Area</vt:lpstr>
      <vt:lpstr>'Table S2'!Print_Area</vt:lpstr>
      <vt:lpstr>'Table S3'!Print_Area</vt:lpstr>
      <vt:lpstr>'Table S4'!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Utente</dc:creator>
  <cp:keywords/>
  <dc:description/>
  <cp:lastModifiedBy>Stefano Pavan</cp:lastModifiedBy>
  <cp:revision/>
  <cp:lastPrinted>2023-04-07T13:13:15Z</cp:lastPrinted>
  <dcterms:created xsi:type="dcterms:W3CDTF">2023-02-10T11:41:21Z</dcterms:created>
  <dcterms:modified xsi:type="dcterms:W3CDTF">2023-05-02T17:13:24Z</dcterms:modified>
  <cp:category/>
  <cp:contentStatus/>
</cp:coreProperties>
</file>